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05" windowHeight="11850" activeTab="4"/>
  </bookViews>
  <sheets>
    <sheet name="RC" sheetId="1" r:id="rId1"/>
    <sheet name="CF" sheetId="2" r:id="rId2"/>
    <sheet name="RR" sheetId="3" r:id="rId3"/>
    <sheet name="potential targets" sheetId="4" r:id="rId4"/>
    <sheet name="Diabetic Nephropathy-related ge" sheetId="5" r:id="rId5"/>
  </sheets>
  <definedNames>
    <definedName name="_xlnm._FilterDatabase" localSheetId="0" hidden="1">'RC'!$A$1:$B$540</definedName>
    <definedName name="_xlnm._FilterDatabase" localSheetId="1" hidden="1">CF!$A$1:$L$227</definedName>
  </definedNames>
  <calcPr calcId="144525"/>
</workbook>
</file>

<file path=xl/sharedStrings.xml><?xml version="1.0" encoding="utf-8"?>
<sst xmlns="http://schemas.openxmlformats.org/spreadsheetml/2006/main" count="2947" uniqueCount="1500">
  <si>
    <t>Molecule Name</t>
  </si>
  <si>
    <t xml:space="preserve">Herb </t>
  </si>
  <si>
    <t>(2S,3R,4R,5S,6R)-2-[[(1S,4aS,5R,7aR)-4a,5-dihydroxy-7-methylol-5,7a-dihydro-1H-cyclopenta[c]pyran-1-yl]oxy]-6-methylol-tetrahydropyran-3,4,5-triol</t>
  </si>
  <si>
    <t>RR</t>
  </si>
  <si>
    <t>(2S,3R,4S,5S,6R)-2-[(1R,2R)-2-hydroxy-2-[(E,3R)-3-hydroxybut-1-enyl]-1,3,3-trimethylcyclohexoxy]-6-(hydroxymethyl)tetrahydropyran-3,4,5-triol</t>
  </si>
  <si>
    <t>(2S,3R,4S,5S,6R)-2-[(1R,2R)-2-hydroxy-2-[(E,3S)-3-hydroxybut-1-enyl]-1,3,3-trimethylcyclohexoxy]-6-(hydroxymethyl)tetrahydropyran-3,4,5-triol</t>
  </si>
  <si>
    <t>(3aS,4R,6aS)-4-hydroxy-6,6a-dimethylol-3a,4-dihydro-3H-cyclopenta[d]furan-2-one</t>
  </si>
  <si>
    <t>(3R)-2,6,6-trimethyl-3-[(2R,3R,4S,5S,6R)-3,4,5-trihydroxy-6-(hydroxymethyl)oxan-2-yl]oxycyclohexene-1-carboxylic acid</t>
  </si>
  <si>
    <t>2-(4-hydroxyphenyl)ethyl hexacosanoate</t>
  </si>
  <si>
    <t>6-O-p-coumaroylajugol</t>
  </si>
  <si>
    <t>6-O-p-hydroxybenzoylajugol</t>
  </si>
  <si>
    <t>6-O-vanilloylajugol</t>
  </si>
  <si>
    <t>8-epi-Loganic acid</t>
  </si>
  <si>
    <t>Acetylcatalpol</t>
  </si>
  <si>
    <t>acteoside</t>
  </si>
  <si>
    <t>aeginetic acid</t>
  </si>
  <si>
    <t>Ajugol</t>
  </si>
  <si>
    <t>Ajugoside</t>
  </si>
  <si>
    <t>Ajugoside_qt</t>
  </si>
  <si>
    <t>Arachic acid</t>
  </si>
  <si>
    <t>aucubin</t>
  </si>
  <si>
    <t>Caffeate</t>
  </si>
  <si>
    <t>catalpol</t>
  </si>
  <si>
    <t>catapol_qt</t>
  </si>
  <si>
    <t>Cerebrosid</t>
  </si>
  <si>
    <t>Cistanoside A</t>
  </si>
  <si>
    <t>Cistanoside F</t>
  </si>
  <si>
    <t>Daturic acid</t>
  </si>
  <si>
    <t>Dihydro-beta-ionone</t>
  </si>
  <si>
    <t>Dihydrocatalpol</t>
  </si>
  <si>
    <t>Docosanoate</t>
  </si>
  <si>
    <t>echinacoside</t>
  </si>
  <si>
    <t>EIC</t>
  </si>
  <si>
    <r>
      <rPr>
        <sz val="11"/>
        <color theme="1"/>
        <rFont val="Times New Roman"/>
        <charset val="134"/>
      </rPr>
      <t>RR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F</t>
    </r>
  </si>
  <si>
    <t>FER</t>
  </si>
  <si>
    <t>Forsythiaside</t>
  </si>
  <si>
    <t>geniposide</t>
  </si>
  <si>
    <t>geniposide_qt</t>
  </si>
  <si>
    <t>glutinoside</t>
  </si>
  <si>
    <t>HMF</t>
  </si>
  <si>
    <t>Jiofuran</t>
  </si>
  <si>
    <t>jioglutin A</t>
  </si>
  <si>
    <t>jioglutin B</t>
  </si>
  <si>
    <t>jioglutin C</t>
  </si>
  <si>
    <t>jioglutin D</t>
  </si>
  <si>
    <t>jioglutin E</t>
  </si>
  <si>
    <t>jioglutolide</t>
  </si>
  <si>
    <t>Jioglutoside A</t>
  </si>
  <si>
    <t>Jioglutoside B_qt</t>
  </si>
  <si>
    <t>Jionoside A</t>
  </si>
  <si>
    <t>Jionoside B</t>
  </si>
  <si>
    <t>lauric acid</t>
  </si>
  <si>
    <t>leonuride</t>
  </si>
  <si>
    <t>Melittoside</t>
  </si>
  <si>
    <t>melittoside_qt</t>
  </si>
  <si>
    <t>methyl (1S,4aS,7aS)-7-methylene-1-[(2S,3R,4S,5S,6R)-3,4,5-trihydroxy-6-[[(2R,3R,4R,5S,6R)-3,4,5-trihydroxy-6-methyl-tetrahydropyran-2-yl]oxymethyl]tetrahydropyran-2-yl]oxy-4a,5,6,7a-tetrahydro-1H-cyclopenta[d]pyran-4-carboxylate</t>
  </si>
  <si>
    <t>methyl (2E,4E)-hexadeca-2,4-dienoate</t>
  </si>
  <si>
    <t>methyl 9,10-methylene-hexadecanoate</t>
  </si>
  <si>
    <t>METHYL PALMITOLEATE</t>
  </si>
  <si>
    <t>methyl-2,6,10-trimethyltridecanoate</t>
  </si>
  <si>
    <t>MTL</t>
  </si>
  <si>
    <t>Pca</t>
  </si>
  <si>
    <t>PENTADECYLIC ACID</t>
  </si>
  <si>
    <t>Purpureaside C</t>
  </si>
  <si>
    <t>raffinose</t>
  </si>
  <si>
    <t>Rehmaglutin A</t>
  </si>
  <si>
    <t>Rehmaglutin B</t>
  </si>
  <si>
    <t>Rehmaglutin D</t>
  </si>
  <si>
    <t>Rehmaionoside C</t>
  </si>
  <si>
    <t>Rehmannioside A</t>
  </si>
  <si>
    <t>rehmannioside B</t>
  </si>
  <si>
    <t>rehmannioside C</t>
  </si>
  <si>
    <t>Sitogluside</t>
  </si>
  <si>
    <t>sitosterol</t>
  </si>
  <si>
    <t>Stachyose</t>
  </si>
  <si>
    <t>Stigmasterol</t>
  </si>
  <si>
    <t>succinic acid</t>
  </si>
  <si>
    <t>sucrose</t>
  </si>
  <si>
    <t>Sumiki's acid</t>
  </si>
  <si>
    <t>zoomaric acid</t>
  </si>
  <si>
    <t>(-)-nopinene</t>
  </si>
  <si>
    <t>CF</t>
  </si>
  <si>
    <t>(-)-Pulegone</t>
  </si>
  <si>
    <t>(+)-alpha-Curcumene</t>
  </si>
  <si>
    <t>(1S,4aS,6R,8S,8aS)-6-hydroxy-8-methyl-1-[(2S,3R,4S,5S,6R)-3,4,5-trihydroxy-6-methylol-tetrahydropyran-2-yl]oxy-1,4a,5,6,8,8a-hexahydropyrano[4,3-d]pyran-4-carboxylic acid methyl ester</t>
  </si>
  <si>
    <t>(7aR)-4,4,7a-trimethyl-6,7-dihydro-5H-benzofuran-2-one</t>
  </si>
  <si>
    <t>(7R)-7-methylheptadecane</t>
  </si>
  <si>
    <t>(L)-alpha-Terpineol</t>
  </si>
  <si>
    <t>[(2R,3R,4S,5R,6R)-3,5-dihydroxy-2-(3,4,5-trihydroxybenzoyl)oxy-6-[(3,4,5-trihydroxybenzoyl)oxymethyl]oxan-4-yl] 3,4,5-trihydroxybenzoate</t>
  </si>
  <si>
    <t>[(2R,3R,4S,5S,6R)-4,5-dihydroxy-2-(3,4,5-trihydroxybenzoyl)oxy-6-[(3,4,5-trihydroxybenzoyl)oxymethyl]oxan-3-yl] 3,4,5-trihydroxybenzoate</t>
  </si>
  <si>
    <r>
      <rPr>
        <sz val="11"/>
        <color theme="1"/>
        <rFont val="Times New Roman"/>
        <charset val="134"/>
      </rPr>
      <t>1,2,3,6-tetra-O-galloyl-</t>
    </r>
    <r>
      <rPr>
        <sz val="11"/>
        <color theme="1"/>
        <rFont val="Arial"/>
        <charset val="134"/>
      </rPr>
      <t>β</t>
    </r>
    <r>
      <rPr>
        <sz val="11"/>
        <color theme="1"/>
        <rFont val="Times New Roman"/>
        <charset val="134"/>
      </rPr>
      <t>-D-glucose</t>
    </r>
  </si>
  <si>
    <r>
      <rPr>
        <sz val="11"/>
        <color theme="1"/>
        <rFont val="Times New Roman"/>
        <charset val="134"/>
      </rPr>
      <t>1,2,3-tri-O-galloyl-</t>
    </r>
    <r>
      <rPr>
        <sz val="11"/>
        <color theme="1"/>
        <rFont val="Arial"/>
        <charset val="134"/>
      </rPr>
      <t>β</t>
    </r>
    <r>
      <rPr>
        <sz val="11"/>
        <color theme="1"/>
        <rFont val="Times New Roman"/>
        <charset val="134"/>
      </rPr>
      <t>-D-glucose</t>
    </r>
  </si>
  <si>
    <t>1,2-Benzenedicarboxylicacid, mono(2-ethyl) hexylester</t>
  </si>
  <si>
    <t>1,5-DIACETYLNAPHTHALENE</t>
  </si>
  <si>
    <t>1,6-dimethyl-4-isopropyl-1,2,3,4,4a,7-hexahydronaphthalene</t>
  </si>
  <si>
    <t>1,8-DIMETHYLNAPHTHALENE</t>
  </si>
  <si>
    <t>11,14-Octadecadienoic acid, methyl ester</t>
  </si>
  <si>
    <t>11-Cyclohexylheneicosane</t>
  </si>
  <si>
    <t>13-Tetradecenyl acetate</t>
  </si>
  <si>
    <t>1-Acetyl-4,6,8-trimethylazulene</t>
  </si>
  <si>
    <t>1H,3H-Pyrano(3,4-c)pyran-1-one, 5-ethenyl-6-(beta-D-glucopyranosyloxy)-4,4a,5,6-tetrahydro-, (4aS-(4aalpha,5beta,6alpha))-</t>
  </si>
  <si>
    <t>1-tert-Butyl-7-methoxynaphthalene</t>
  </si>
  <si>
    <t>2,6,10,14,18-pentamethylicosa-2,6,10,14,18-pentaene</t>
  </si>
  <si>
    <t>2,6,10,14-tetramethylpentadecane</t>
  </si>
  <si>
    <t>2-[(1R,3S,4S)-3-isopropenyl-4-methyl-4-vinylcyclohexyl]propan-2-ol</t>
  </si>
  <si>
    <t>20-Hexadecanoylingenol</t>
  </si>
  <si>
    <t>2-METHYLHEPTADECANE</t>
  </si>
  <si>
    <t>2-METHYLHEXADECANE</t>
  </si>
  <si>
    <t>2-Methylnaphthalene</t>
  </si>
  <si>
    <t>2-METHYLPENTADECANE</t>
  </si>
  <si>
    <t>2-Monopalmitin</t>
  </si>
  <si>
    <t>2-Nonadecanone</t>
  </si>
  <si>
    <t>3,4,5-trihydroxybenzoic acid</t>
  </si>
  <si>
    <t>3,4-Dehydrolycopen-16-al</t>
  </si>
  <si>
    <t>3,5-Di-t-butyl-4-hydroxybenzaldehyde</t>
  </si>
  <si>
    <t>3,6-Digalloylglucose</t>
  </si>
  <si>
    <t>3-dibenzofuransulfonic acid</t>
  </si>
  <si>
    <t>4-(4-ethylphenyl)benzoic acid</t>
  </si>
  <si>
    <t>4-Ethyl-o-xylene</t>
  </si>
  <si>
    <t>4-Methoxy-1,2-benzodioxole</t>
  </si>
  <si>
    <t>5-Carboxyresorcinol</t>
  </si>
  <si>
    <t>6-ethyl-2,5-dihydroxy-1,4-naphthoquinone</t>
  </si>
  <si>
    <t>6-Isopropyl-1,4-dimethylnaphthalene</t>
  </si>
  <si>
    <t>6-Tetradecanesulfonic acid,butyl ester</t>
  </si>
  <si>
    <t>7,8-Dehydropenstemoside</t>
  </si>
  <si>
    <t>7,8-Dehydropenstemoside_qt</t>
  </si>
  <si>
    <t>7-Hydroxycadalene</t>
  </si>
  <si>
    <t>7-O-methylmorroniside</t>
  </si>
  <si>
    <t>Acenaphthylene</t>
  </si>
  <si>
    <t>Acetal</t>
  </si>
  <si>
    <t>alpha-amyrin</t>
  </si>
  <si>
    <t>alpha-Corocalene</t>
  </si>
  <si>
    <t>alpha-Curcumene</t>
  </si>
  <si>
    <t>Amide HPL</t>
  </si>
  <si>
    <t>anethole</t>
  </si>
  <si>
    <t>Anisylacetone</t>
  </si>
  <si>
    <t>Aristolone</t>
  </si>
  <si>
    <t>ASI</t>
  </si>
  <si>
    <t>Azaron</t>
  </si>
  <si>
    <t>BB_NC-0668</t>
  </si>
  <si>
    <t>beta-sitosterol</t>
  </si>
  <si>
    <t>Betulonic acid</t>
  </si>
  <si>
    <t>BU3</t>
  </si>
  <si>
    <t>Butoxysuccinic Acid</t>
  </si>
  <si>
    <t>butylated hydroxytoluene</t>
  </si>
  <si>
    <t>caffeic acid</t>
  </si>
  <si>
    <t>calacorene</t>
  </si>
  <si>
    <t>camptothin A</t>
  </si>
  <si>
    <t>camptothin B</t>
  </si>
  <si>
    <t>Chloroicosane</t>
  </si>
  <si>
    <t>Cinnamein</t>
  </si>
  <si>
    <t>copaene</t>
  </si>
  <si>
    <t>Cornin</t>
  </si>
  <si>
    <t>cornin_qt</t>
  </si>
  <si>
    <t>Cornudentanone</t>
  </si>
  <si>
    <t>cornuside</t>
  </si>
  <si>
    <t>cornuside_qt</t>
  </si>
  <si>
    <t>Cornusiin A</t>
  </si>
  <si>
    <t>Cornusiin B</t>
  </si>
  <si>
    <t>Cornusiin C</t>
  </si>
  <si>
    <t>cornusiin E</t>
  </si>
  <si>
    <t>Cornusiin G</t>
  </si>
  <si>
    <t>Coumaran</t>
  </si>
  <si>
    <t>coumarin</t>
  </si>
  <si>
    <t>CYH</t>
  </si>
  <si>
    <t>D-1-O-Methyl mucoinositol</t>
  </si>
  <si>
    <t>DBF</t>
  </si>
  <si>
    <t>DBP</t>
  </si>
  <si>
    <t>D-Cystine</t>
  </si>
  <si>
    <t>D-delta-tocopherol</t>
  </si>
  <si>
    <t>Dehydromevalonic lactone</t>
  </si>
  <si>
    <t>Dehydromorroniaglycone</t>
  </si>
  <si>
    <t>DIBP</t>
  </si>
  <si>
    <t>Diop</t>
  </si>
  <si>
    <t>DLE</t>
  </si>
  <si>
    <t>Docosene</t>
  </si>
  <si>
    <t>Dodekan</t>
  </si>
  <si>
    <t>Durol</t>
  </si>
  <si>
    <t>EEE</t>
  </si>
  <si>
    <t>Eicosene</t>
  </si>
  <si>
    <t>ELD</t>
  </si>
  <si>
    <t>Elemicin</t>
  </si>
  <si>
    <t>Epicatechin gallate</t>
  </si>
  <si>
    <t>ERUCAMIDE</t>
  </si>
  <si>
    <t>Ethyl linolenate</t>
  </si>
  <si>
    <t>Ethyl oleate (NF)</t>
  </si>
  <si>
    <t>Ethyl,alpha-hydroxymyristate</t>
  </si>
  <si>
    <t>Ethylpalmitate</t>
  </si>
  <si>
    <t>Eugeniin</t>
  </si>
  <si>
    <t>Eugenone</t>
  </si>
  <si>
    <t>Fluoren</t>
  </si>
  <si>
    <t>FOA</t>
  </si>
  <si>
    <t>Furol</t>
  </si>
  <si>
    <t>Fuseloel</t>
  </si>
  <si>
    <t>gallic acid-3-O-(6'-O-galloyl)-glucoside</t>
  </si>
  <si>
    <t>gamma-tocopherol</t>
  </si>
  <si>
    <t>gemin D</t>
  </si>
  <si>
    <t>Glucosol</t>
  </si>
  <si>
    <t>GLY</t>
  </si>
  <si>
    <t>Green Oil</t>
  </si>
  <si>
    <t>GRO</t>
  </si>
  <si>
    <t>Gulutamine</t>
  </si>
  <si>
    <t>Heptadecane,3-methyl</t>
  </si>
  <si>
    <t>Heptadecane,8-methyl</t>
  </si>
  <si>
    <t>Heptadekan</t>
  </si>
  <si>
    <t>hexadecane</t>
  </si>
  <si>
    <t>hexanal</t>
  </si>
  <si>
    <t>h-Met-h</t>
  </si>
  <si>
    <t>Hydroxygenkwanin</t>
  </si>
  <si>
    <t>i-Butanol</t>
  </si>
  <si>
    <t>isoeugenol</t>
  </si>
  <si>
    <t>isoterchebin</t>
  </si>
  <si>
    <t>Istidina</t>
  </si>
  <si>
    <t>keto-L-fructose</t>
  </si>
  <si>
    <t>lanosta-8,24-dien-3-ol,3-acetate</t>
  </si>
  <si>
    <t>LEN</t>
  </si>
  <si>
    <t>Leucanthoside</t>
  </si>
  <si>
    <t>L-Ile</t>
  </si>
  <si>
    <t>Linalool</t>
  </si>
  <si>
    <t>Linoleic</t>
  </si>
  <si>
    <t>linolenate</t>
  </si>
  <si>
    <t>Linolenyl alcohol</t>
  </si>
  <si>
    <t>Loganin</t>
  </si>
  <si>
    <t>LPG</t>
  </si>
  <si>
    <t>L-Serin</t>
  </si>
  <si>
    <t>malkangunin</t>
  </si>
  <si>
    <t>Mandenol</t>
  </si>
  <si>
    <t>Maslinic acid</t>
  </si>
  <si>
    <t>methyl (1R,4aS,6S,7R,7aS)-1,6-dihydroxy-7-methyl-1,4a,5,6,7,7a-hexahydrocyclopenta[d]pyran-4-carboxylate</t>
  </si>
  <si>
    <t>Methyl linolelaidate</t>
  </si>
  <si>
    <t>Methyl naphthalene</t>
  </si>
  <si>
    <t>methyl palmitate</t>
  </si>
  <si>
    <t>Methyleugenol</t>
  </si>
  <si>
    <t>Methylgallate</t>
  </si>
  <si>
    <t>Methyllinolenate</t>
  </si>
  <si>
    <t>MLT</t>
  </si>
  <si>
    <t>morroniside_qt</t>
  </si>
  <si>
    <t>Morusin</t>
  </si>
  <si>
    <t>myristic acid</t>
  </si>
  <si>
    <t>Myristicin</t>
  </si>
  <si>
    <t>MYS</t>
  </si>
  <si>
    <t>Nonadecane,2,3-di methyl</t>
  </si>
  <si>
    <t>Nonadecane,2,6,10,14,18-pentamethyl,</t>
  </si>
  <si>
    <t>Nonadecene</t>
  </si>
  <si>
    <t>Nonox D</t>
  </si>
  <si>
    <t>Octadecane,2,6,10,14-tetramethyl-</t>
  </si>
  <si>
    <t>Octadecane,3-methyl</t>
  </si>
  <si>
    <t>Octadecane,6-methyl</t>
  </si>
  <si>
    <t>OCTADECENE</t>
  </si>
  <si>
    <t>Oktadekan</t>
  </si>
  <si>
    <t>olean-13(18)-ene</t>
  </si>
  <si>
    <t>oleanolic acid</t>
  </si>
  <si>
    <t>palmitic acid</t>
  </si>
  <si>
    <t>PEL</t>
  </si>
  <si>
    <t>Pellitorin</t>
  </si>
  <si>
    <t>Pentadecane,2,6,10-trimethyl</t>
  </si>
  <si>
    <t>pentatriacont-17-ene</t>
  </si>
  <si>
    <t>PEY</t>
  </si>
  <si>
    <t>PHA</t>
  </si>
  <si>
    <t>phosphonofluoridic acid,(l-methylethyl)-,cyclohexyl ester</t>
  </si>
  <si>
    <t>phytane</t>
  </si>
  <si>
    <t>poriferast-5-en-3beta-ol</t>
  </si>
  <si>
    <t>Prolinum</t>
  </si>
  <si>
    <t>protocatechuic acid</t>
  </si>
  <si>
    <t>quercetin-3-o-beta-D-glu</t>
  </si>
  <si>
    <t>Safrol</t>
  </si>
  <si>
    <t>Stearamide</t>
  </si>
  <si>
    <t>stearic acid</t>
  </si>
  <si>
    <t>Stenol</t>
  </si>
  <si>
    <t>styrene</t>
  </si>
  <si>
    <t>Sweroside aglycone</t>
  </si>
  <si>
    <t>Swertiamarin</t>
  </si>
  <si>
    <t>swertiamarin_qt</t>
  </si>
  <si>
    <t>Tar</t>
  </si>
  <si>
    <t>TBU</t>
  </si>
  <si>
    <t>tellimagrandin I</t>
  </si>
  <si>
    <t>Telocinobufagin</t>
  </si>
  <si>
    <t>tetradecane</t>
  </si>
  <si>
    <t>Tetradecane,2,6,10-trimethyl</t>
  </si>
  <si>
    <t>Tetrahydroalstonine</t>
  </si>
  <si>
    <t>tetrandrine</t>
  </si>
  <si>
    <t>Threonin</t>
  </si>
  <si>
    <t>THZ</t>
  </si>
  <si>
    <t>trans-Verbenol</t>
  </si>
  <si>
    <t>TRD</t>
  </si>
  <si>
    <t>Tyranton</t>
  </si>
  <si>
    <t>Ucar AC</t>
  </si>
  <si>
    <t>UPL</t>
  </si>
  <si>
    <t>Uretan</t>
  </si>
  <si>
    <t>urs-12-en-28-al</t>
  </si>
  <si>
    <t>ursolic acid</t>
  </si>
  <si>
    <t>Urushiol III</t>
  </si>
  <si>
    <t>vanillin</t>
  </si>
  <si>
    <t>Vanirom</t>
  </si>
  <si>
    <t>vitamin a</t>
  </si>
  <si>
    <t>Vitamin B1.mol2</t>
  </si>
  <si>
    <t>Vulgarin</t>
  </si>
  <si>
    <t>WLN: T5OJ BVO1</t>
  </si>
  <si>
    <t>Z,Z-10,12-Hexadecadien-1-ol acetate</t>
  </si>
  <si>
    <t>Z-5-Nonadecene</t>
  </si>
  <si>
    <t>α-cubebol</t>
  </si>
  <si>
    <t>morroniside</t>
  </si>
  <si>
    <t>coniferin</t>
  </si>
  <si>
    <t>NW</t>
  </si>
  <si>
    <t>AlogP</t>
  </si>
  <si>
    <t>Hdon</t>
  </si>
  <si>
    <t>Hacc</t>
  </si>
  <si>
    <t>OB</t>
  </si>
  <si>
    <t>Caco-2</t>
  </si>
  <si>
    <t>BBB</t>
  </si>
  <si>
    <t>DL</t>
  </si>
  <si>
    <t>FASA</t>
  </si>
  <si>
    <t>HL</t>
  </si>
  <si>
    <t>MOL000105</t>
  </si>
  <si>
    <t>MOL000118</t>
  </si>
  <si>
    <t>MOL000126</t>
  </si>
  <si>
    <t>MOL001300</t>
  </si>
  <si>
    <t>MOL000131</t>
  </si>
  <si>
    <t>MOL001393</t>
  </si>
  <si>
    <t>MOL001394</t>
  </si>
  <si>
    <t>MOL001398</t>
  </si>
  <si>
    <t>MOL001403</t>
  </si>
  <si>
    <t>MOL001468</t>
  </si>
  <si>
    <t>MOL001494</t>
  </si>
  <si>
    <t>MOL001495</t>
  </si>
  <si>
    <t>MOL001562</t>
  </si>
  <si>
    <t>MOL001599</t>
  </si>
  <si>
    <t>MOL001600</t>
  </si>
  <si>
    <t>MOL001604</t>
  </si>
  <si>
    <t>MOL001606</t>
  </si>
  <si>
    <t>MOL001618</t>
  </si>
  <si>
    <t>MOL001619</t>
  </si>
  <si>
    <t>MOL001680</t>
  </si>
  <si>
    <t>MOL001681</t>
  </si>
  <si>
    <t>MOL001682</t>
  </si>
  <si>
    <t>MOL001683</t>
  </si>
  <si>
    <t>MOL001696</t>
  </si>
  <si>
    <t>MOL000172</t>
  </si>
  <si>
    <t>MOL001739</t>
  </si>
  <si>
    <t>MOL001746</t>
  </si>
  <si>
    <t>MOL001771</t>
  </si>
  <si>
    <t>MOL001816</t>
  </si>
  <si>
    <t>MOL001886</t>
  </si>
  <si>
    <t>MOL001889</t>
  </si>
  <si>
    <t>MOL001893</t>
  </si>
  <si>
    <t>MOL001906</t>
  </si>
  <si>
    <t>MOL000199</t>
  </si>
  <si>
    <t>MOL000206</t>
  </si>
  <si>
    <t>MOL000207</t>
  </si>
  <si>
    <t>MOL002167</t>
  </si>
  <si>
    <t>MOL000223</t>
  </si>
  <si>
    <t>MOL002250</t>
  </si>
  <si>
    <t>MOL002307</t>
  </si>
  <si>
    <t>MOL002343</t>
  </si>
  <si>
    <t>MOL002373</t>
  </si>
  <si>
    <t>MOL002534</t>
  </si>
  <si>
    <t>MOL000261</t>
  </si>
  <si>
    <t>MOL000263</t>
  </si>
  <si>
    <t>MOL000269</t>
  </si>
  <si>
    <t>MOL000027</t>
  </si>
  <si>
    <t>MOL002703</t>
  </si>
  <si>
    <t>MOL002778</t>
  </si>
  <si>
    <t>MOL002850</t>
  </si>
  <si>
    <t>MOL002879</t>
  </si>
  <si>
    <t>MOL002883</t>
  </si>
  <si>
    <t>MOL003010</t>
  </si>
  <si>
    <t>MOL000305</t>
  </si>
  <si>
    <t>MOL003080</t>
  </si>
  <si>
    <t>MOL003137</t>
  </si>
  <si>
    <t>MOL003166</t>
  </si>
  <si>
    <t>MOL003374</t>
  </si>
  <si>
    <t>MOL000034</t>
  </si>
  <si>
    <t>MOL003484</t>
  </si>
  <si>
    <t>MOL003527</t>
  </si>
  <si>
    <t>MOL003546</t>
  </si>
  <si>
    <t>MOL003547</t>
  </si>
  <si>
    <t>MOL000357</t>
  </si>
  <si>
    <t>MOL003573</t>
  </si>
  <si>
    <t>MOL000358</t>
  </si>
  <si>
    <t>MOL000359</t>
  </si>
  <si>
    <t>MOL003788</t>
  </si>
  <si>
    <t>MOL003789</t>
  </si>
  <si>
    <t>MOL003877</t>
  </si>
  <si>
    <t>MOL003940</t>
  </si>
  <si>
    <t>MOL003955</t>
  </si>
  <si>
    <t>MOL003969</t>
  </si>
  <si>
    <t>MOL003971</t>
  </si>
  <si>
    <t>MOL004048</t>
  </si>
  <si>
    <t>MOL000041</t>
  </si>
  <si>
    <t>MOL000042</t>
  </si>
  <si>
    <t>MOL004284</t>
  </si>
  <si>
    <t>MOL000431</t>
  </si>
  <si>
    <t>MOL000449</t>
  </si>
  <si>
    <t>MOL004582</t>
  </si>
  <si>
    <t>MOL004590</t>
  </si>
  <si>
    <t>MOL004741</t>
  </si>
  <si>
    <t>MOL000475</t>
  </si>
  <si>
    <t>MOL004784</t>
  </si>
  <si>
    <t>MOL000050</t>
  </si>
  <si>
    <t>MOL005022</t>
  </si>
  <si>
    <t>MOL000511</t>
  </si>
  <si>
    <t>MOL001996</t>
  </si>
  <si>
    <t>MOL000513</t>
  </si>
  <si>
    <t>MOL000052</t>
  </si>
  <si>
    <t>MOL000520</t>
  </si>
  <si>
    <t>MOL005272</t>
  </si>
  <si>
    <t>MOL005306</t>
  </si>
  <si>
    <t>MOL005360</t>
  </si>
  <si>
    <t>MOL005386</t>
  </si>
  <si>
    <t>MOL005449</t>
  </si>
  <si>
    <t>MOL005467</t>
  </si>
  <si>
    <t>MOL005468</t>
  </si>
  <si>
    <r>
      <rPr>
        <sz val="11"/>
        <color theme="1"/>
        <rFont val="Times New Roman"/>
        <charset val="134"/>
      </rPr>
      <t>1,2,3,6-tetra-O-galloyl-</t>
    </r>
    <r>
      <rPr>
        <sz val="11"/>
        <color theme="1"/>
        <rFont val="宋体"/>
        <charset val="134"/>
      </rPr>
      <t>尾</t>
    </r>
    <r>
      <rPr>
        <sz val="11"/>
        <color theme="1"/>
        <rFont val="Times New Roman"/>
        <charset val="134"/>
      </rPr>
      <t>-D-glucose</t>
    </r>
  </si>
  <si>
    <t>MOL005469</t>
  </si>
  <si>
    <r>
      <rPr>
        <sz val="11"/>
        <color theme="1"/>
        <rFont val="Times New Roman"/>
        <charset val="134"/>
      </rPr>
      <t>1,2,3-tri-O-galloyl-</t>
    </r>
    <r>
      <rPr>
        <sz val="11"/>
        <color theme="1"/>
        <rFont val="宋体"/>
        <charset val="134"/>
      </rPr>
      <t>尾</t>
    </r>
    <r>
      <rPr>
        <sz val="11"/>
        <color theme="1"/>
        <rFont val="Times New Roman"/>
        <charset val="134"/>
      </rPr>
      <t>-D-glucose</t>
    </r>
  </si>
  <si>
    <t>MOL005470</t>
  </si>
  <si>
    <t>MOL005471</t>
  </si>
  <si>
    <t>MOL005472</t>
  </si>
  <si>
    <t>MOL005473</t>
  </si>
  <si>
    <t>MOL005474</t>
  </si>
  <si>
    <t>MOL005475</t>
  </si>
  <si>
    <t>MOL005476</t>
  </si>
  <si>
    <t>MOL005477</t>
  </si>
  <si>
    <t>MOL005478</t>
  </si>
  <si>
    <t>MOL005479</t>
  </si>
  <si>
    <t>MOL005480</t>
  </si>
  <si>
    <t>MOL005481</t>
  </si>
  <si>
    <t>MOL005482</t>
  </si>
  <si>
    <t>MOL005483</t>
  </si>
  <si>
    <t>MOL005484</t>
  </si>
  <si>
    <t>MOL005485</t>
  </si>
  <si>
    <t>MOL005486</t>
  </si>
  <si>
    <t>MOL005487</t>
  </si>
  <si>
    <t>MOL005488</t>
  </si>
  <si>
    <t>MOL005489</t>
  </si>
  <si>
    <t>MOL005490</t>
  </si>
  <si>
    <t>MOL005491</t>
  </si>
  <si>
    <t>MOL005492</t>
  </si>
  <si>
    <t>MOL005493</t>
  </si>
  <si>
    <t>MOL005494</t>
  </si>
  <si>
    <t>MOL005495</t>
  </si>
  <si>
    <t>MOL005496</t>
  </si>
  <si>
    <t>MOL005497</t>
  </si>
  <si>
    <t>MOL005498</t>
  </si>
  <si>
    <t>MOL005499</t>
  </si>
  <si>
    <t>MOL005500</t>
  </si>
  <si>
    <t>MOL005501</t>
  </si>
  <si>
    <t>MOL005502</t>
  </si>
  <si>
    <t>MOL005503</t>
  </si>
  <si>
    <t>MOL005504</t>
  </si>
  <si>
    <t>MOL005505</t>
  </si>
  <si>
    <t>MOL005506</t>
  </si>
  <si>
    <t>MOL005507</t>
  </si>
  <si>
    <t>MOL005508</t>
  </si>
  <si>
    <t>MOL005509</t>
  </si>
  <si>
    <t>MOL005510</t>
  </si>
  <si>
    <t>MOL005511</t>
  </si>
  <si>
    <t>MOL005512</t>
  </si>
  <si>
    <t>MOL005513</t>
  </si>
  <si>
    <t>MOL005514</t>
  </si>
  <si>
    <t>MOL005515</t>
  </si>
  <si>
    <t>MOL005516</t>
  </si>
  <si>
    <t>MOL005517</t>
  </si>
  <si>
    <t>MOL005518</t>
  </si>
  <si>
    <t>MOL005519</t>
  </si>
  <si>
    <t>MOL005520</t>
  </si>
  <si>
    <t>MOL005521</t>
  </si>
  <si>
    <t>MOL005522</t>
  </si>
  <si>
    <t>MOL005523</t>
  </si>
  <si>
    <t>MOL005524</t>
  </si>
  <si>
    <t>MOL005525</t>
  </si>
  <si>
    <t>MOL005526</t>
  </si>
  <si>
    <t>MOL005527</t>
  </si>
  <si>
    <t>MOL005528</t>
  </si>
  <si>
    <t>MOL005529</t>
  </si>
  <si>
    <t>MOL005530</t>
  </si>
  <si>
    <t>MOL005531</t>
  </si>
  <si>
    <t>MOL005532</t>
  </si>
  <si>
    <t>MOL008457</t>
  </si>
  <si>
    <t>MOL005534</t>
  </si>
  <si>
    <t>MOL005535</t>
  </si>
  <si>
    <t>MOL005536</t>
  </si>
  <si>
    <t>MOL005537</t>
  </si>
  <si>
    <t>MOL005538</t>
  </si>
  <si>
    <t>MOL005539</t>
  </si>
  <si>
    <t>MOL000554</t>
  </si>
  <si>
    <t>MOL005540</t>
  </si>
  <si>
    <t>MOL005541</t>
  </si>
  <si>
    <t>MOL005542</t>
  </si>
  <si>
    <t>MOL005543</t>
  </si>
  <si>
    <t>MOL005544</t>
  </si>
  <si>
    <t>MOL005545</t>
  </si>
  <si>
    <t>MOL005546</t>
  </si>
  <si>
    <t>MOL005547</t>
  </si>
  <si>
    <t>MOL005548</t>
  </si>
  <si>
    <t>MOL005549</t>
  </si>
  <si>
    <t>MOL005550</t>
  </si>
  <si>
    <t>MOL007019</t>
  </si>
  <si>
    <t>MOL005552</t>
  </si>
  <si>
    <t>MOL005553</t>
  </si>
  <si>
    <t>MOL005554</t>
  </si>
  <si>
    <t>MOL005555</t>
  </si>
  <si>
    <t>MOL005556</t>
  </si>
  <si>
    <t>MOL005557</t>
  </si>
  <si>
    <t>MOL005558</t>
  </si>
  <si>
    <t>MOL005559</t>
  </si>
  <si>
    <t>MOL005560</t>
  </si>
  <si>
    <t>MOL005561</t>
  </si>
  <si>
    <t>MOL005562</t>
  </si>
  <si>
    <t>MOL005563</t>
  </si>
  <si>
    <t>MOL005564</t>
  </si>
  <si>
    <t>MOL005565</t>
  </si>
  <si>
    <t>MOL005566</t>
  </si>
  <si>
    <t>MOL005567</t>
  </si>
  <si>
    <t>MOL000057</t>
  </si>
  <si>
    <t>MOL000570</t>
  </si>
  <si>
    <t>MOL000061</t>
  </si>
  <si>
    <t>MOL000610</t>
  </si>
  <si>
    <t>MOL000635</t>
  </si>
  <si>
    <t>MOL000644</t>
  </si>
  <si>
    <t>MOL000065</t>
  </si>
  <si>
    <t>MOL000650</t>
  </si>
  <si>
    <t>MOL000651</t>
  </si>
  <si>
    <t>MOL000666</t>
  </si>
  <si>
    <t>MOL000676</t>
  </si>
  <si>
    <t>MOL000068</t>
  </si>
  <si>
    <t>MOL000069</t>
  </si>
  <si>
    <t>MOL000704</t>
  </si>
  <si>
    <t>MOL000071</t>
  </si>
  <si>
    <t>MOL000749</t>
  </si>
  <si>
    <t>MOL000775</t>
  </si>
  <si>
    <t>MOL000860</t>
  </si>
  <si>
    <t>MOL000864</t>
  </si>
  <si>
    <t>MOL000865</t>
  </si>
  <si>
    <t>MOL000867</t>
  </si>
  <si>
    <t>MOL000873</t>
  </si>
  <si>
    <t>MOL000879</t>
  </si>
  <si>
    <t>MOL000885</t>
  </si>
  <si>
    <t>MOL000886</t>
  </si>
  <si>
    <t>MOL000890</t>
  </si>
  <si>
    <t>MOL000971</t>
  </si>
  <si>
    <t>MOL000012</t>
  </si>
  <si>
    <t>MOL001396</t>
  </si>
  <si>
    <t>MOL001436</t>
  </si>
  <si>
    <t>MOL001501</t>
  </si>
  <si>
    <t>MOL003333</t>
  </si>
  <si>
    <t>MOL001709</t>
  </si>
  <si>
    <t>MOL001768</t>
  </si>
  <si>
    <t>MOL001772</t>
  </si>
  <si>
    <t>MOL002321</t>
  </si>
  <si>
    <t>MOL002819</t>
  </si>
  <si>
    <t>MOL002820</t>
  </si>
  <si>
    <t>MOL000003</t>
  </si>
  <si>
    <t>MOL003202</t>
  </si>
  <si>
    <t>MOL003331</t>
  </si>
  <si>
    <t>MOL000346</t>
  </si>
  <si>
    <t>MOL000360</t>
  </si>
  <si>
    <t>MOL003688</t>
  </si>
  <si>
    <t>MOL003689</t>
  </si>
  <si>
    <t>MOL003690</t>
  </si>
  <si>
    <t>MOL003691</t>
  </si>
  <si>
    <t>MOL003692</t>
  </si>
  <si>
    <t>MOL003694</t>
  </si>
  <si>
    <t>MOL003695</t>
  </si>
  <si>
    <t>MOL003696</t>
  </si>
  <si>
    <t>MOL003697</t>
  </si>
  <si>
    <t>MOL003698</t>
  </si>
  <si>
    <t>MOL003699</t>
  </si>
  <si>
    <t>MOL003700</t>
  </si>
  <si>
    <t>MOL003701</t>
  </si>
  <si>
    <t>MOL003702</t>
  </si>
  <si>
    <t>MOL003703</t>
  </si>
  <si>
    <t>MOL003704</t>
  </si>
  <si>
    <t>MOL003705</t>
  </si>
  <si>
    <t>MOL003706</t>
  </si>
  <si>
    <t>MOL003707</t>
  </si>
  <si>
    <t>MOL003708</t>
  </si>
  <si>
    <t>MOL003709</t>
  </si>
  <si>
    <t>MOL003710</t>
  </si>
  <si>
    <t>MOL003711</t>
  </si>
  <si>
    <t>MOL003712</t>
  </si>
  <si>
    <t>MOL003713</t>
  </si>
  <si>
    <t>MOL003714</t>
  </si>
  <si>
    <t>MOL003715</t>
  </si>
  <si>
    <t>MOL003716</t>
  </si>
  <si>
    <t>MOL003717</t>
  </si>
  <si>
    <t>MOL003718</t>
  </si>
  <si>
    <t>MOL003719</t>
  </si>
  <si>
    <t>MOL003720</t>
  </si>
  <si>
    <t>MOL003721</t>
  </si>
  <si>
    <t>MOL003722</t>
  </si>
  <si>
    <t>MOL003723</t>
  </si>
  <si>
    <t>MOL003724</t>
  </si>
  <si>
    <t>MOL003725</t>
  </si>
  <si>
    <t>MOL003726</t>
  </si>
  <si>
    <t>MOL003727</t>
  </si>
  <si>
    <t>MOL003728</t>
  </si>
  <si>
    <t>MOL003729</t>
  </si>
  <si>
    <t>MOL003730</t>
  </si>
  <si>
    <t>MOL003731</t>
  </si>
  <si>
    <t>MOL003732</t>
  </si>
  <si>
    <t>MOL003733</t>
  </si>
  <si>
    <t>MOL003734</t>
  </si>
  <si>
    <t>MOL003735</t>
  </si>
  <si>
    <t>MOL003736</t>
  </si>
  <si>
    <t>MOL000399</t>
  </si>
  <si>
    <t>MOL000414</t>
  </si>
  <si>
    <t>MOL000732</t>
  </si>
  <si>
    <t>MOL000748</t>
  </si>
  <si>
    <t>MOL000841</t>
  </si>
  <si>
    <t>MOL000842</t>
  </si>
  <si>
    <t>MOL000519</t>
  </si>
  <si>
    <t>NOS2</t>
  </si>
  <si>
    <t>PTGS1</t>
  </si>
  <si>
    <t>PTGS2</t>
  </si>
  <si>
    <t>DPP4</t>
  </si>
  <si>
    <t>HSP90AB1</t>
  </si>
  <si>
    <t>N/A</t>
  </si>
  <si>
    <t>PRSS1</t>
  </si>
  <si>
    <t>NCOA2</t>
  </si>
  <si>
    <t>CALM1</t>
  </si>
  <si>
    <t>PIK3CG</t>
  </si>
  <si>
    <t>DRD1</t>
  </si>
  <si>
    <t>CHRM3</t>
  </si>
  <si>
    <t>F2</t>
  </si>
  <si>
    <t>KCNH2</t>
  </si>
  <si>
    <t>CHRM1</t>
  </si>
  <si>
    <t>AR</t>
  </si>
  <si>
    <t>SCN5A</t>
  </si>
  <si>
    <t>PPARG</t>
  </si>
  <si>
    <t>F10</t>
  </si>
  <si>
    <t>CHRM5</t>
  </si>
  <si>
    <t>ADRA2C</t>
  </si>
  <si>
    <t>CHRM4</t>
  </si>
  <si>
    <t>OPRD1</t>
  </si>
  <si>
    <t>ACHE</t>
  </si>
  <si>
    <t>HTR2A</t>
  </si>
  <si>
    <t>ADRA1B</t>
  </si>
  <si>
    <t>ADRB2</t>
  </si>
  <si>
    <t>ADRA1D</t>
  </si>
  <si>
    <t>SLC6A4</t>
  </si>
  <si>
    <t>OPRM1</t>
  </si>
  <si>
    <t>NR3C2</t>
  </si>
  <si>
    <t>NR3C1</t>
  </si>
  <si>
    <t>BCL2</t>
  </si>
  <si>
    <t>CASP3</t>
  </si>
  <si>
    <t>SOD1</t>
  </si>
  <si>
    <t>CA2</t>
  </si>
  <si>
    <t>PTK1</t>
  </si>
  <si>
    <t>SphK1</t>
  </si>
  <si>
    <t>MCP-1</t>
  </si>
  <si>
    <t>TNF</t>
  </si>
  <si>
    <t>IL-6</t>
  </si>
  <si>
    <t>MAPK3</t>
  </si>
  <si>
    <t>mTOR</t>
  </si>
  <si>
    <t>PTEN</t>
  </si>
  <si>
    <t>S1P2</t>
  </si>
  <si>
    <t>MAPK1</t>
  </si>
  <si>
    <t>TGFR-1</t>
  </si>
  <si>
    <t>NOX4</t>
  </si>
  <si>
    <t>AMPKA</t>
  </si>
  <si>
    <t>ESR1</t>
  </si>
  <si>
    <t>PDE3A</t>
  </si>
  <si>
    <t>TOP2A</t>
  </si>
  <si>
    <t>CDK2</t>
  </si>
  <si>
    <t>LACTB</t>
  </si>
  <si>
    <t>CHRNA7</t>
  </si>
  <si>
    <t>PIM1</t>
  </si>
  <si>
    <t>CCNA2</t>
  </si>
  <si>
    <t>NCOA1</t>
  </si>
  <si>
    <t>TOP2</t>
  </si>
  <si>
    <t>PTPN1</t>
  </si>
  <si>
    <t>AGER</t>
  </si>
  <si>
    <t>AKT1</t>
  </si>
  <si>
    <t>NF-κB1</t>
  </si>
  <si>
    <t>AKT2</t>
  </si>
  <si>
    <t>PIK3R1</t>
  </si>
  <si>
    <t>SOD2</t>
  </si>
  <si>
    <t>ACC2</t>
  </si>
  <si>
    <t>PGR</t>
  </si>
  <si>
    <t>ADH1C</t>
  </si>
  <si>
    <t>IGHG1</t>
  </si>
  <si>
    <t>RXRA</t>
  </si>
  <si>
    <t>ADRA2A</t>
  </si>
  <si>
    <t>SLC6A2</t>
  </si>
  <si>
    <t>SLC6A3</t>
  </si>
  <si>
    <t>AKR1B1</t>
  </si>
  <si>
    <t>PLAU</t>
  </si>
  <si>
    <t>LTA4H</t>
  </si>
  <si>
    <t>MAOB</t>
  </si>
  <si>
    <t>MAOA</t>
  </si>
  <si>
    <t>CTRB1</t>
  </si>
  <si>
    <t>ADRB1</t>
  </si>
  <si>
    <t>ADRA1A</t>
  </si>
  <si>
    <t>GABRA3</t>
  </si>
  <si>
    <t>CHRM2</t>
  </si>
  <si>
    <t>GABRA1</t>
  </si>
  <si>
    <t>HSP90AA1</t>
  </si>
  <si>
    <t>GABRA2</t>
  </si>
  <si>
    <t>GABRA5</t>
  </si>
  <si>
    <t>CHRNA2</t>
  </si>
  <si>
    <t>camC</t>
  </si>
  <si>
    <t>BAX</t>
  </si>
  <si>
    <t>CASP9</t>
  </si>
  <si>
    <t>JUN</t>
  </si>
  <si>
    <t>CASP8</t>
  </si>
  <si>
    <t>PRKCD</t>
  </si>
  <si>
    <t>TGFB1</t>
  </si>
  <si>
    <t>PON1</t>
  </si>
  <si>
    <t>MAP2</t>
  </si>
  <si>
    <t>ICAM1</t>
  </si>
  <si>
    <t xml:space="preserve">PTGS1 </t>
  </si>
  <si>
    <t>LYZ</t>
  </si>
  <si>
    <t>CYP1A1</t>
  </si>
  <si>
    <t>PRKCB</t>
  </si>
  <si>
    <t>BTK</t>
  </si>
  <si>
    <t>GFAP</t>
  </si>
  <si>
    <t>IGF2</t>
  </si>
  <si>
    <t>SELP</t>
  </si>
  <si>
    <t>RAC1</t>
  </si>
  <si>
    <t>CTSB</t>
  </si>
  <si>
    <t>RELA</t>
  </si>
  <si>
    <t>STAT3</t>
  </si>
  <si>
    <t>VEGFA</t>
  </si>
  <si>
    <t>CCND1</t>
  </si>
  <si>
    <t>BCL2L1</t>
  </si>
  <si>
    <t>FOS</t>
  </si>
  <si>
    <t>CDKN1A</t>
  </si>
  <si>
    <t>MMP2</t>
  </si>
  <si>
    <t>MMP9</t>
  </si>
  <si>
    <t>CDK4</t>
  </si>
  <si>
    <t>IL6</t>
  </si>
  <si>
    <t>CDK6</t>
  </si>
  <si>
    <t>TP53</t>
  </si>
  <si>
    <t>MAPK8</t>
  </si>
  <si>
    <t>NFKBIA</t>
  </si>
  <si>
    <t>FASN</t>
  </si>
  <si>
    <t>MMP1</t>
  </si>
  <si>
    <t>MMP3</t>
  </si>
  <si>
    <t>FGF2</t>
  </si>
  <si>
    <t>MMP10</t>
  </si>
  <si>
    <t>IL1B</t>
  </si>
  <si>
    <t>CREB1</t>
  </si>
  <si>
    <t>SELE</t>
  </si>
  <si>
    <t>PTGER3</t>
  </si>
  <si>
    <t>MCL1</t>
  </si>
  <si>
    <t>PRKCG</t>
  </si>
  <si>
    <t>ATF2</t>
  </si>
  <si>
    <t>CSF2</t>
  </si>
  <si>
    <t>PECAM1</t>
  </si>
  <si>
    <t>MAPK8IP2</t>
  </si>
  <si>
    <t>BIRC5</t>
  </si>
  <si>
    <t>PTPN6</t>
  </si>
  <si>
    <t>GAP43</t>
  </si>
  <si>
    <t>DUOX2</t>
  </si>
  <si>
    <t>NOS3</t>
  </si>
  <si>
    <t>INPP5D</t>
  </si>
  <si>
    <t>LITAF</t>
  </si>
  <si>
    <t>CCND2</t>
  </si>
  <si>
    <t>FASLG</t>
  </si>
  <si>
    <t>CASP1</t>
  </si>
  <si>
    <t>ENPP7</t>
  </si>
  <si>
    <t>HMOX1</t>
  </si>
  <si>
    <t>NQO1</t>
  </si>
  <si>
    <t>AMY2A</t>
  </si>
  <si>
    <t>FOSL2</t>
  </si>
  <si>
    <t>SREBF2</t>
  </si>
  <si>
    <t>CYP1A2</t>
  </si>
  <si>
    <t>COL7A1</t>
  </si>
  <si>
    <t>COL1A1</t>
  </si>
  <si>
    <t>NR1I3</t>
  </si>
  <si>
    <t>SREBF1</t>
  </si>
  <si>
    <t>GLUL</t>
  </si>
  <si>
    <t>ALAD</t>
  </si>
  <si>
    <t>SI</t>
  </si>
  <si>
    <t>LCT</t>
  </si>
  <si>
    <t>G6PC</t>
  </si>
  <si>
    <t>AMY1A</t>
  </si>
  <si>
    <t>CHI3L1</t>
  </si>
  <si>
    <t>HK1</t>
  </si>
  <si>
    <t>ACSL1</t>
  </si>
  <si>
    <t>ACSL4</t>
  </si>
  <si>
    <t>Gene Symbol</t>
  </si>
  <si>
    <t>Source</t>
  </si>
  <si>
    <t>ABCA1</t>
  </si>
  <si>
    <t>DisGeNET</t>
  </si>
  <si>
    <t>ABCC8</t>
  </si>
  <si>
    <t>GeneCards</t>
  </si>
  <si>
    <t>ACAA1</t>
  </si>
  <si>
    <t>ACACB</t>
  </si>
  <si>
    <t>GeneCards,DisGeNET</t>
  </si>
  <si>
    <t>ACE</t>
  </si>
  <si>
    <t>ACE2</t>
  </si>
  <si>
    <t>ACP1</t>
  </si>
  <si>
    <t>ACTG2</t>
  </si>
  <si>
    <t>ACTN4</t>
  </si>
  <si>
    <t>ACVRL1</t>
  </si>
  <si>
    <t>ADAM10</t>
  </si>
  <si>
    <t>ADAM17</t>
  </si>
  <si>
    <t>ADAMTS13</t>
  </si>
  <si>
    <t>ADD1</t>
  </si>
  <si>
    <t>ADD2</t>
  </si>
  <si>
    <t>ADH1B</t>
  </si>
  <si>
    <t>ADIPOQ</t>
  </si>
  <si>
    <t>ADIPOR1</t>
  </si>
  <si>
    <t>ADM</t>
  </si>
  <si>
    <t>ADNP</t>
  </si>
  <si>
    <t>ADRB3</t>
  </si>
  <si>
    <t>AGPAT2</t>
  </si>
  <si>
    <t>AGT</t>
  </si>
  <si>
    <t>AGTR1</t>
  </si>
  <si>
    <t>AGTR2</t>
  </si>
  <si>
    <t>AHI1</t>
  </si>
  <si>
    <t>AHSG</t>
  </si>
  <si>
    <t>AIRE</t>
  </si>
  <si>
    <t>AKR1A1</t>
  </si>
  <si>
    <t>ALB</t>
  </si>
  <si>
    <t>ALDH2</t>
  </si>
  <si>
    <t>ALMS1</t>
  </si>
  <si>
    <t>ALOX12</t>
  </si>
  <si>
    <t>ALPK2</t>
  </si>
  <si>
    <t>AMBP</t>
  </si>
  <si>
    <t>ANG</t>
  </si>
  <si>
    <t>ANGPT1</t>
  </si>
  <si>
    <t>ANGPT2</t>
  </si>
  <si>
    <t>ANKRD1</t>
  </si>
  <si>
    <t>ANKS1B</t>
  </si>
  <si>
    <t>AOC3</t>
  </si>
  <si>
    <t>APLNR</t>
  </si>
  <si>
    <t>APOA1</t>
  </si>
  <si>
    <t>APOA2</t>
  </si>
  <si>
    <t>APOA5</t>
  </si>
  <si>
    <t>APOB</t>
  </si>
  <si>
    <t>APOC1</t>
  </si>
  <si>
    <t>APOC3</t>
  </si>
  <si>
    <t>APOE</t>
  </si>
  <si>
    <t>APOL1</t>
  </si>
  <si>
    <t>APRT</t>
  </si>
  <si>
    <t>AQP1</t>
  </si>
  <si>
    <t>AQP2</t>
  </si>
  <si>
    <t>AQP5</t>
  </si>
  <si>
    <t>ARRB1</t>
  </si>
  <si>
    <t>ARRB2</t>
  </si>
  <si>
    <t>ATF6</t>
  </si>
  <si>
    <t>ATM</t>
  </si>
  <si>
    <t>ATP5B</t>
  </si>
  <si>
    <t>ATP6AP2</t>
  </si>
  <si>
    <t>AVP</t>
  </si>
  <si>
    <t>AVPR2</t>
  </si>
  <si>
    <t>AXIN2</t>
  </si>
  <si>
    <t>AXL</t>
  </si>
  <si>
    <t>B2M</t>
  </si>
  <si>
    <t>BASP1</t>
  </si>
  <si>
    <t>BCR</t>
  </si>
  <si>
    <t>BDKRB1</t>
  </si>
  <si>
    <t>BDKRB2</t>
  </si>
  <si>
    <t>BDNF</t>
  </si>
  <si>
    <t>BECN1</t>
  </si>
  <si>
    <t>BEST1</t>
  </si>
  <si>
    <t>BGLAP</t>
  </si>
  <si>
    <t>BGN</t>
  </si>
  <si>
    <t>BLM</t>
  </si>
  <si>
    <t>BMP2</t>
  </si>
  <si>
    <t>BMP4</t>
  </si>
  <si>
    <t>BMP7</t>
  </si>
  <si>
    <t>BRAF</t>
  </si>
  <si>
    <t>BRD2</t>
  </si>
  <si>
    <t>BSCL2</t>
  </si>
  <si>
    <t>C3</t>
  </si>
  <si>
    <t>C4A</t>
  </si>
  <si>
    <t>C5</t>
  </si>
  <si>
    <t>CALCRL</t>
  </si>
  <si>
    <t>CALD1</t>
  </si>
  <si>
    <t>CAPN10</t>
  </si>
  <si>
    <t>CARS</t>
  </si>
  <si>
    <t>CASP12</t>
  </si>
  <si>
    <t>CASR</t>
  </si>
  <si>
    <t>CAT</t>
  </si>
  <si>
    <t>CAV1</t>
  </si>
  <si>
    <t>CC2D2A</t>
  </si>
  <si>
    <t>CCHCR1</t>
  </si>
  <si>
    <t>CCL2</t>
  </si>
  <si>
    <t>CCL20</t>
  </si>
  <si>
    <t>CCL5</t>
  </si>
  <si>
    <t>CCR1</t>
  </si>
  <si>
    <t>CCR2</t>
  </si>
  <si>
    <t>CCR5</t>
  </si>
  <si>
    <t>CD226</t>
  </si>
  <si>
    <t>CD2AP</t>
  </si>
  <si>
    <t>CD36</t>
  </si>
  <si>
    <t>CD40LG</t>
  </si>
  <si>
    <t>CD44</t>
  </si>
  <si>
    <t>CD59</t>
  </si>
  <si>
    <t>CD74</t>
  </si>
  <si>
    <t>CD79A</t>
  </si>
  <si>
    <t>CDC42</t>
  </si>
  <si>
    <t>CDH13</t>
  </si>
  <si>
    <t>CDH2</t>
  </si>
  <si>
    <t>CDH20</t>
  </si>
  <si>
    <t>CDKAL1</t>
  </si>
  <si>
    <t>CDKN2A</t>
  </si>
  <si>
    <t>CEP290</t>
  </si>
  <si>
    <t>CETP</t>
  </si>
  <si>
    <t>CFH</t>
  </si>
  <si>
    <t>CFL1</t>
  </si>
  <si>
    <t>CFTR</t>
  </si>
  <si>
    <t>CISD2</t>
  </si>
  <si>
    <t>CLDN16</t>
  </si>
  <si>
    <t>CLU</t>
  </si>
  <si>
    <t>CMA1</t>
  </si>
  <si>
    <t>CNDP1</t>
  </si>
  <si>
    <t>CNDP2</t>
  </si>
  <si>
    <t>CNKSR3</t>
  </si>
  <si>
    <t>CNR1</t>
  </si>
  <si>
    <t>COG2</t>
  </si>
  <si>
    <t>COL1A2</t>
  </si>
  <si>
    <t>COL4A1</t>
  </si>
  <si>
    <t>COL4A3</t>
  </si>
  <si>
    <t>COL4A4</t>
  </si>
  <si>
    <t>COL4A5</t>
  </si>
  <si>
    <t>COL8A1</t>
  </si>
  <si>
    <t>COL8A2</t>
  </si>
  <si>
    <t>COX1</t>
  </si>
  <si>
    <t>COX8A</t>
  </si>
  <si>
    <t>CP</t>
  </si>
  <si>
    <t>CREM</t>
  </si>
  <si>
    <t>CRISP2</t>
  </si>
  <si>
    <t>CRMP1</t>
  </si>
  <si>
    <t>CRP</t>
  </si>
  <si>
    <t>CRTC1</t>
  </si>
  <si>
    <t>CST3</t>
  </si>
  <si>
    <t>CTBP1</t>
  </si>
  <si>
    <t>CTGF</t>
  </si>
  <si>
    <t>CTLA4</t>
  </si>
  <si>
    <t>CTNNB1</t>
  </si>
  <si>
    <t>CUBN</t>
  </si>
  <si>
    <t>CUL5</t>
  </si>
  <si>
    <t>CXCL10</t>
  </si>
  <si>
    <t>CXCL11</t>
  </si>
  <si>
    <t>CXCL8</t>
  </si>
  <si>
    <t>CXCL9</t>
  </si>
  <si>
    <t>CXCR4</t>
  </si>
  <si>
    <t>CYBA</t>
  </si>
  <si>
    <t>CYBB</t>
  </si>
  <si>
    <t>CYP11B2</t>
  </si>
  <si>
    <t>CYP19A1</t>
  </si>
  <si>
    <t>CYP24A1</t>
  </si>
  <si>
    <t>CYP27B1</t>
  </si>
  <si>
    <t>CYP2R1</t>
  </si>
  <si>
    <t>CYP4B1</t>
  </si>
  <si>
    <t>DAPK2</t>
  </si>
  <si>
    <t>DBA2</t>
  </si>
  <si>
    <t>DCC</t>
  </si>
  <si>
    <t>DCN</t>
  </si>
  <si>
    <t>DCTN4</t>
  </si>
  <si>
    <t>DDAH1</t>
  </si>
  <si>
    <t>DDAH2</t>
  </si>
  <si>
    <t>DDOST</t>
  </si>
  <si>
    <t>DECR1</t>
  </si>
  <si>
    <t>DEFA1</t>
  </si>
  <si>
    <t>DEFA3</t>
  </si>
  <si>
    <t>DENR</t>
  </si>
  <si>
    <t>DGKH</t>
  </si>
  <si>
    <t>DIANPH</t>
  </si>
  <si>
    <t>DKK1</t>
  </si>
  <si>
    <t>DNM1L</t>
  </si>
  <si>
    <t>DOT1L</t>
  </si>
  <si>
    <t>DRD3</t>
  </si>
  <si>
    <t>E2F1</t>
  </si>
  <si>
    <t>EBI3</t>
  </si>
  <si>
    <t>ECE1</t>
  </si>
  <si>
    <t>EDA</t>
  </si>
  <si>
    <t>EDN1</t>
  </si>
  <si>
    <t>EGF</t>
  </si>
  <si>
    <t>EGFR</t>
  </si>
  <si>
    <t>EHMT1</t>
  </si>
  <si>
    <t>EIF2AK3</t>
  </si>
  <si>
    <t>ELMO1</t>
  </si>
  <si>
    <t>ENG</t>
  </si>
  <si>
    <t>ENPP1</t>
  </si>
  <si>
    <t>ENTPD1</t>
  </si>
  <si>
    <t>EP300</t>
  </si>
  <si>
    <t>EPAS1</t>
  </si>
  <si>
    <t>EPHX2</t>
  </si>
  <si>
    <t>EPO</t>
  </si>
  <si>
    <t>ERBB4</t>
  </si>
  <si>
    <t>ERRFI1</t>
  </si>
  <si>
    <t>ETS1</t>
  </si>
  <si>
    <t>F5</t>
  </si>
  <si>
    <t>FABP1</t>
  </si>
  <si>
    <t>FABP2</t>
  </si>
  <si>
    <t>FABP4</t>
  </si>
  <si>
    <t>FAS</t>
  </si>
  <si>
    <t>FGF13</t>
  </si>
  <si>
    <t>FGF21</t>
  </si>
  <si>
    <t>FHL2</t>
  </si>
  <si>
    <t>FLT1</t>
  </si>
  <si>
    <t>FMN2</t>
  </si>
  <si>
    <t>FN1</t>
  </si>
  <si>
    <t>FN3K</t>
  </si>
  <si>
    <t>FOXC1</t>
  </si>
  <si>
    <t>FOXC2</t>
  </si>
  <si>
    <t>FOXO1</t>
  </si>
  <si>
    <t>FOXP3</t>
  </si>
  <si>
    <t>FRMD3</t>
  </si>
  <si>
    <t>FTO</t>
  </si>
  <si>
    <t>G6PD</t>
  </si>
  <si>
    <t>GABPA</t>
  </si>
  <si>
    <t>GAD2</t>
  </si>
  <si>
    <t>GAS6</t>
  </si>
  <si>
    <t>GATA3</t>
  </si>
  <si>
    <t>GCG</t>
  </si>
  <si>
    <t>GCK</t>
  </si>
  <si>
    <t>GCKR</t>
  </si>
  <si>
    <t>GDF15</t>
  </si>
  <si>
    <t>GFPT1</t>
  </si>
  <si>
    <t>GFPT2</t>
  </si>
  <si>
    <t>GGT1</t>
  </si>
  <si>
    <t>GH1</t>
  </si>
  <si>
    <t>GHR</t>
  </si>
  <si>
    <t>GHRL</t>
  </si>
  <si>
    <t>GIPR</t>
  </si>
  <si>
    <t>GJA1</t>
  </si>
  <si>
    <t>GLA</t>
  </si>
  <si>
    <t>GLIPR2</t>
  </si>
  <si>
    <t>GLP1R</t>
  </si>
  <si>
    <t>GNAS</t>
  </si>
  <si>
    <t>GNB3</t>
  </si>
  <si>
    <t>GORASP1</t>
  </si>
  <si>
    <t>GPT</t>
  </si>
  <si>
    <t>GPX1</t>
  </si>
  <si>
    <t>GPX4</t>
  </si>
  <si>
    <t>GRAP</t>
  </si>
  <si>
    <t>GREM1</t>
  </si>
  <si>
    <t>GSK3B</t>
  </si>
  <si>
    <t>GSTM1</t>
  </si>
  <si>
    <t>GSTT1</t>
  </si>
  <si>
    <t>GTF2H1</t>
  </si>
  <si>
    <t>HAS2</t>
  </si>
  <si>
    <t>HAVCR1</t>
  </si>
  <si>
    <t>HBA1</t>
  </si>
  <si>
    <t>HCCS</t>
  </si>
  <si>
    <t>HCN1</t>
  </si>
  <si>
    <t>HDAC2</t>
  </si>
  <si>
    <t>HDAC4</t>
  </si>
  <si>
    <t>HDAC5</t>
  </si>
  <si>
    <t>HES1</t>
  </si>
  <si>
    <t>HFE</t>
  </si>
  <si>
    <t>HGF</t>
  </si>
  <si>
    <t>HHEX</t>
  </si>
  <si>
    <t>HIF1A</t>
  </si>
  <si>
    <t>HLA-A</t>
  </si>
  <si>
    <t>HLA-B</t>
  </si>
  <si>
    <t>HLA-DPB1</t>
  </si>
  <si>
    <t>HLA-DQA1</t>
  </si>
  <si>
    <t>HLA-DQB1</t>
  </si>
  <si>
    <t>HLA-DRB1</t>
  </si>
  <si>
    <t>HMCN1</t>
  </si>
  <si>
    <t>HMGA2</t>
  </si>
  <si>
    <t>HMGB1</t>
  </si>
  <si>
    <t>HMGCR</t>
  </si>
  <si>
    <t>HNF1A</t>
  </si>
  <si>
    <t>HNF1B</t>
  </si>
  <si>
    <t>HNF4A</t>
  </si>
  <si>
    <t>HNFJ3</t>
  </si>
  <si>
    <t>OMIM</t>
  </si>
  <si>
    <t>HNP1</t>
  </si>
  <si>
    <t>HP</t>
  </si>
  <si>
    <t>HPGDS</t>
  </si>
  <si>
    <t>HPRT1</t>
  </si>
  <si>
    <t>HPSE</t>
  </si>
  <si>
    <t>HRAS</t>
  </si>
  <si>
    <t>HSD11B2</t>
  </si>
  <si>
    <t>HSPA4</t>
  </si>
  <si>
    <t>HSPA5</t>
  </si>
  <si>
    <t>HSPB1</t>
  </si>
  <si>
    <t>HSPD1</t>
  </si>
  <si>
    <t>HSPG2</t>
  </si>
  <si>
    <t>HYOU1</t>
  </si>
  <si>
    <t>IAPP</t>
  </si>
  <si>
    <t>DisGeNET,OMIM,GeneCards</t>
  </si>
  <si>
    <t>ID2</t>
  </si>
  <si>
    <t>IDDM1</t>
  </si>
  <si>
    <t>IDDM11</t>
  </si>
  <si>
    <t>IDDM13</t>
  </si>
  <si>
    <t>IDDM15</t>
  </si>
  <si>
    <t>IDDM17</t>
  </si>
  <si>
    <t>IDDM18</t>
  </si>
  <si>
    <t>IDDM19</t>
  </si>
  <si>
    <t>IDDM21</t>
  </si>
  <si>
    <t>IDDM23</t>
  </si>
  <si>
    <t>IDDM24</t>
  </si>
  <si>
    <t>IDDM3</t>
  </si>
  <si>
    <t>IDDM4</t>
  </si>
  <si>
    <t>IDDM6</t>
  </si>
  <si>
    <t>IDDM7</t>
  </si>
  <si>
    <t>IDDM8</t>
  </si>
  <si>
    <t>IDDMX</t>
  </si>
  <si>
    <t>IDE</t>
  </si>
  <si>
    <t>IDUA</t>
  </si>
  <si>
    <t>IER3IP1</t>
  </si>
  <si>
    <t>IFIH1</t>
  </si>
  <si>
    <t>IFNG</t>
  </si>
  <si>
    <t>IFT140</t>
  </si>
  <si>
    <t>IFT172</t>
  </si>
  <si>
    <t>IGAN1</t>
  </si>
  <si>
    <t>OMIM,DisGeNET</t>
  </si>
  <si>
    <t>IGAN2</t>
  </si>
  <si>
    <t>IGF1</t>
  </si>
  <si>
    <t>IGF1R</t>
  </si>
  <si>
    <t>IGF2BP2</t>
  </si>
  <si>
    <t>IGFBP1</t>
  </si>
  <si>
    <t>IGFBP3</t>
  </si>
  <si>
    <t>IHG1</t>
  </si>
  <si>
    <t>IL10</t>
  </si>
  <si>
    <t>IL15</t>
  </si>
  <si>
    <t>IL17A</t>
  </si>
  <si>
    <t>IL18</t>
  </si>
  <si>
    <t>IL18R1</t>
  </si>
  <si>
    <t>IL1A</t>
  </si>
  <si>
    <t>IL1R1</t>
  </si>
  <si>
    <t>IL1RN</t>
  </si>
  <si>
    <t>IL2RA</t>
  </si>
  <si>
    <t>IL4</t>
  </si>
  <si>
    <t>IL6R</t>
  </si>
  <si>
    <t>INPPL1</t>
  </si>
  <si>
    <t>INS</t>
  </si>
  <si>
    <t>INS-IGF2</t>
  </si>
  <si>
    <t>INSR</t>
  </si>
  <si>
    <t>INVS</t>
  </si>
  <si>
    <t>IPCEF1</t>
  </si>
  <si>
    <t>IQGAP1</t>
  </si>
  <si>
    <t>IRS1</t>
  </si>
  <si>
    <t>IRS2</t>
  </si>
  <si>
    <t>ISYNA1</t>
  </si>
  <si>
    <t>ITGA1</t>
  </si>
  <si>
    <t>ITGA2B</t>
  </si>
  <si>
    <t>ITGB3</t>
  </si>
  <si>
    <t>ITK</t>
  </si>
  <si>
    <t>JAG1</t>
  </si>
  <si>
    <t>JAK1</t>
  </si>
  <si>
    <t>JAK2</t>
  </si>
  <si>
    <t>KCNJ11</t>
  </si>
  <si>
    <t>KCNQ1</t>
  </si>
  <si>
    <t>KCNQ1OT1</t>
  </si>
  <si>
    <t>KDR</t>
  </si>
  <si>
    <t>KHDRBS1</t>
  </si>
  <si>
    <t>KIRREL</t>
  </si>
  <si>
    <t>KL</t>
  </si>
  <si>
    <t>KLF2</t>
  </si>
  <si>
    <t>KLF6</t>
  </si>
  <si>
    <t>KLK1</t>
  </si>
  <si>
    <t>KMT2A</t>
  </si>
  <si>
    <t>KNG1</t>
  </si>
  <si>
    <t>KRT16</t>
  </si>
  <si>
    <t>LAMB2</t>
  </si>
  <si>
    <t>LCAT</t>
  </si>
  <si>
    <t>LCN2</t>
  </si>
  <si>
    <t>LEP</t>
  </si>
  <si>
    <t>LEPQTL1</t>
  </si>
  <si>
    <t>LEPR</t>
  </si>
  <si>
    <t>LGALS3</t>
  </si>
  <si>
    <t>LIMK2</t>
  </si>
  <si>
    <t>LIN28A</t>
  </si>
  <si>
    <t>LINC00914</t>
  </si>
  <si>
    <t>LIPC</t>
  </si>
  <si>
    <t>LMNA</t>
  </si>
  <si>
    <t>LOH19CR1</t>
  </si>
  <si>
    <t>LPA</t>
  </si>
  <si>
    <t>LPL</t>
  </si>
  <si>
    <t>LRP2</t>
  </si>
  <si>
    <t>LRP5</t>
  </si>
  <si>
    <t>LRP6</t>
  </si>
  <si>
    <t>LRRC7</t>
  </si>
  <si>
    <t>LTA</t>
  </si>
  <si>
    <t>LTBP1</t>
  </si>
  <si>
    <t>MAFB</t>
  </si>
  <si>
    <t>MAGEE1</t>
  </si>
  <si>
    <t>MAK16</t>
  </si>
  <si>
    <t>MAP2K2</t>
  </si>
  <si>
    <t>MAPK14</t>
  </si>
  <si>
    <t>MARCH3</t>
  </si>
  <si>
    <t>MARK2</t>
  </si>
  <si>
    <t>MBD2</t>
  </si>
  <si>
    <t>MBL2</t>
  </si>
  <si>
    <t>MBL3P</t>
  </si>
  <si>
    <t>MBNP</t>
  </si>
  <si>
    <t>MBP</t>
  </si>
  <si>
    <t>MC4R</t>
  </si>
  <si>
    <t>MCAM</t>
  </si>
  <si>
    <t>MCF2L2</t>
  </si>
  <si>
    <t>MDK</t>
  </si>
  <si>
    <t>MEP1B</t>
  </si>
  <si>
    <t>MIA3</t>
  </si>
  <si>
    <t>MIF</t>
  </si>
  <si>
    <t>MIR1207</t>
  </si>
  <si>
    <t>MIR126</t>
  </si>
  <si>
    <t>MIR130B</t>
  </si>
  <si>
    <t>MIR145</t>
  </si>
  <si>
    <t>MIR146A</t>
  </si>
  <si>
    <t>MIR192</t>
  </si>
  <si>
    <t>MIR199B</t>
  </si>
  <si>
    <t>MIR21</t>
  </si>
  <si>
    <t>MIR210</t>
  </si>
  <si>
    <t>MIR23B</t>
  </si>
  <si>
    <t>MIR29B1</t>
  </si>
  <si>
    <t>MIR29B2</t>
  </si>
  <si>
    <t>MIR30C1</t>
  </si>
  <si>
    <t>MIR30C2</t>
  </si>
  <si>
    <t>MIR377</t>
  </si>
  <si>
    <t>MIR93</t>
  </si>
  <si>
    <t>MIRLET7B</t>
  </si>
  <si>
    <t>MIRLET7C</t>
  </si>
  <si>
    <t>MKL1</t>
  </si>
  <si>
    <t>MKS1</t>
  </si>
  <si>
    <t>MLLT3</t>
  </si>
  <si>
    <t>MLXIPL</t>
  </si>
  <si>
    <t>MLYCD</t>
  </si>
  <si>
    <t>MME</t>
  </si>
  <si>
    <t>MMP12</t>
  </si>
  <si>
    <t>MMP24</t>
  </si>
  <si>
    <t>MMP7</t>
  </si>
  <si>
    <t>MMP8</t>
  </si>
  <si>
    <t>MMRN1</t>
  </si>
  <si>
    <t>MOK</t>
  </si>
  <si>
    <t>MPO</t>
  </si>
  <si>
    <t>MT-CO1</t>
  </si>
  <si>
    <t>MT-CO2</t>
  </si>
  <si>
    <t>MTG1</t>
  </si>
  <si>
    <t>MTHFD1L</t>
  </si>
  <si>
    <t>MTHFR</t>
  </si>
  <si>
    <t>MT-ND1</t>
  </si>
  <si>
    <t>MT-ND4</t>
  </si>
  <si>
    <t>MT-ND6</t>
  </si>
  <si>
    <t>MTOR</t>
  </si>
  <si>
    <t>MT-TL1</t>
  </si>
  <si>
    <t>MTTP</t>
  </si>
  <si>
    <t>MUC1</t>
  </si>
  <si>
    <t>MYH9</t>
  </si>
  <si>
    <t>NAGA</t>
  </si>
  <si>
    <t>NAGLU</t>
  </si>
  <si>
    <t>NAMPT</t>
  </si>
  <si>
    <t>NAT2</t>
  </si>
  <si>
    <t>NCALD</t>
  </si>
  <si>
    <t>NCF1</t>
  </si>
  <si>
    <t>NCK1</t>
  </si>
  <si>
    <t>NEDD4L</t>
  </si>
  <si>
    <t>NEDE</t>
  </si>
  <si>
    <t>NELFE</t>
  </si>
  <si>
    <t>NEUROD1</t>
  </si>
  <si>
    <t>NFAT5</t>
  </si>
  <si>
    <t>NFE2L2</t>
  </si>
  <si>
    <t>NFKB1</t>
  </si>
  <si>
    <t>NIDDM2</t>
  </si>
  <si>
    <t>NIDDM3</t>
  </si>
  <si>
    <t>NIDDM4</t>
  </si>
  <si>
    <t>NLRP3</t>
  </si>
  <si>
    <t>NOD2</t>
  </si>
  <si>
    <t>NOS1</t>
  </si>
  <si>
    <t>NOTCH3</t>
  </si>
  <si>
    <t>NOX1</t>
  </si>
  <si>
    <t>NOX3</t>
  </si>
  <si>
    <t>NOX5</t>
  </si>
  <si>
    <t>NPHP1</t>
  </si>
  <si>
    <t>NPHP3</t>
  </si>
  <si>
    <t>NPHP4</t>
  </si>
  <si>
    <t>NPHS1</t>
  </si>
  <si>
    <t>NPHS2</t>
  </si>
  <si>
    <t>NPPA</t>
  </si>
  <si>
    <t>NPPB</t>
  </si>
  <si>
    <t>NPY</t>
  </si>
  <si>
    <t>NR0B2</t>
  </si>
  <si>
    <t>NR1H3</t>
  </si>
  <si>
    <t>NR1H4</t>
  </si>
  <si>
    <t>NSA2</t>
  </si>
  <si>
    <t>NTRK1</t>
  </si>
  <si>
    <t>NTRK2</t>
  </si>
  <si>
    <t>NUAK1</t>
  </si>
  <si>
    <t>NUP62</t>
  </si>
  <si>
    <t>OAS1</t>
  </si>
  <si>
    <t>PAX2</t>
  </si>
  <si>
    <t>PAX6</t>
  </si>
  <si>
    <t>PCBD1</t>
  </si>
  <si>
    <t>PCNA</t>
  </si>
  <si>
    <t>PCSK1</t>
  </si>
  <si>
    <t>PDGFA</t>
  </si>
  <si>
    <t>PDX1</t>
  </si>
  <si>
    <t>PFKFB2</t>
  </si>
  <si>
    <t>PGF</t>
  </si>
  <si>
    <t>PGR-AS1</t>
  </si>
  <si>
    <t>PHLPP1</t>
  </si>
  <si>
    <t>PICK1</t>
  </si>
  <si>
    <t>PIGN</t>
  </si>
  <si>
    <t>PIK3CA</t>
  </si>
  <si>
    <t>PIK3CB</t>
  </si>
  <si>
    <t>PIK3CD</t>
  </si>
  <si>
    <t>PIK3R2</t>
  </si>
  <si>
    <t>PITX2</t>
  </si>
  <si>
    <t>PKD1</t>
  </si>
  <si>
    <t>PKD2</t>
  </si>
  <si>
    <t>PKHD1</t>
  </si>
  <si>
    <t>PLAGL1</t>
  </si>
  <si>
    <t>PLAT</t>
  </si>
  <si>
    <t>PLEKHH2</t>
  </si>
  <si>
    <t>PLG</t>
  </si>
  <si>
    <t>PNO1</t>
  </si>
  <si>
    <t>PNPLA2</t>
  </si>
  <si>
    <t>PPARA</t>
  </si>
  <si>
    <t>PPARD</t>
  </si>
  <si>
    <t>PPARGC1A</t>
  </si>
  <si>
    <t>PPIG</t>
  </si>
  <si>
    <t>PPP1R15B</t>
  </si>
  <si>
    <t>PPP1R8</t>
  </si>
  <si>
    <t>PRH1</t>
  </si>
  <si>
    <t>PRH2</t>
  </si>
  <si>
    <t>PRKCA</t>
  </si>
  <si>
    <t>PRKCE</t>
  </si>
  <si>
    <t>PRKCSH</t>
  </si>
  <si>
    <t>PRMT1</t>
  </si>
  <si>
    <t>PROC</t>
  </si>
  <si>
    <t>PRSS2</t>
  </si>
  <si>
    <t>PRSS55</t>
  </si>
  <si>
    <t>PSEN1</t>
  </si>
  <si>
    <t>PSMD9</t>
  </si>
  <si>
    <t>PSRC1</t>
  </si>
  <si>
    <t>PTBP1</t>
  </si>
  <si>
    <t>PTGDS</t>
  </si>
  <si>
    <t>PTH</t>
  </si>
  <si>
    <t>PTHLH</t>
  </si>
  <si>
    <t>PTK2B</t>
  </si>
  <si>
    <t>PTPN22</t>
  </si>
  <si>
    <t>PTPN3</t>
  </si>
  <si>
    <t>PVT1</t>
  </si>
  <si>
    <t>RAB38</t>
  </si>
  <si>
    <t>RAMP2</t>
  </si>
  <si>
    <t>RAPGEF5</t>
  </si>
  <si>
    <t>RBMS3</t>
  </si>
  <si>
    <t>RBP4</t>
  </si>
  <si>
    <t>REM1</t>
  </si>
  <si>
    <t>REN</t>
  </si>
  <si>
    <t>RENBP</t>
  </si>
  <si>
    <t>RETN</t>
  </si>
  <si>
    <t>RIMS2</t>
  </si>
  <si>
    <t>ROCK1</t>
  </si>
  <si>
    <t>ROS1</t>
  </si>
  <si>
    <t>RPGR</t>
  </si>
  <si>
    <t>RPGRIP1L</t>
  </si>
  <si>
    <t>RPL36A</t>
  </si>
  <si>
    <t>RPS19</t>
  </si>
  <si>
    <t>RRAD</t>
  </si>
  <si>
    <t>S100A8</t>
  </si>
  <si>
    <t>S100A9</t>
  </si>
  <si>
    <t>SAA@</t>
  </si>
  <si>
    <t>SAA1</t>
  </si>
  <si>
    <t>SCAF4</t>
  </si>
  <si>
    <t>SCD</t>
  </si>
  <si>
    <t>SCGB1A1</t>
  </si>
  <si>
    <t>SCNN1G</t>
  </si>
  <si>
    <t>SDC2</t>
  </si>
  <si>
    <t>SDCCAG8</t>
  </si>
  <si>
    <t>SELENBP1</t>
  </si>
  <si>
    <t>SELL</t>
  </si>
  <si>
    <t>SEMA3A</t>
  </si>
  <si>
    <t>SEMA6A</t>
  </si>
  <si>
    <t>SERPINA13P</t>
  </si>
  <si>
    <t>SERPINB13</t>
  </si>
  <si>
    <t>SERPINB2</t>
  </si>
  <si>
    <t>SERPINE1</t>
  </si>
  <si>
    <t>SERPINF1</t>
  </si>
  <si>
    <t>SESN2</t>
  </si>
  <si>
    <t>SEZ6L</t>
  </si>
  <si>
    <t>SFI1</t>
  </si>
  <si>
    <t>SGK1</t>
  </si>
  <si>
    <t>SGSM3</t>
  </si>
  <si>
    <t>SHBG</t>
  </si>
  <si>
    <t>SIRT1</t>
  </si>
  <si>
    <t>SLC12A3</t>
  </si>
  <si>
    <t>SLC19A2</t>
  </si>
  <si>
    <t>SLC22A2</t>
  </si>
  <si>
    <t>SLC22A3</t>
  </si>
  <si>
    <t>SLC22A6</t>
  </si>
  <si>
    <t>SLC22A8</t>
  </si>
  <si>
    <t>SLC2A1</t>
  </si>
  <si>
    <t>SLC2A12</t>
  </si>
  <si>
    <t>SLC2A2</t>
  </si>
  <si>
    <t>SLC2A4</t>
  </si>
  <si>
    <t>SLC30A8</t>
  </si>
  <si>
    <t>SLC33A1</t>
  </si>
  <si>
    <t>SLC5A2</t>
  </si>
  <si>
    <t>SLC5A4</t>
  </si>
  <si>
    <t>SLC9C1</t>
  </si>
  <si>
    <t>SLPI</t>
  </si>
  <si>
    <t>SMAD1</t>
  </si>
  <si>
    <t>SMAD3</t>
  </si>
  <si>
    <t>SMAD5</t>
  </si>
  <si>
    <t>SMAD7</t>
  </si>
  <si>
    <t>SMN1</t>
  </si>
  <si>
    <t>SMN2</t>
  </si>
  <si>
    <t>SNAI1</t>
  </si>
  <si>
    <t>SNRNP70</t>
  </si>
  <si>
    <t>SOD2-OT1</t>
  </si>
  <si>
    <t>SORBS1</t>
  </si>
  <si>
    <t>SORD</t>
  </si>
  <si>
    <t>SOS1</t>
  </si>
  <si>
    <t>SOSTDC1</t>
  </si>
  <si>
    <t>SOX2</t>
  </si>
  <si>
    <t>SPARC</t>
  </si>
  <si>
    <t>SPHK1</t>
  </si>
  <si>
    <t>SPINK1</t>
  </si>
  <si>
    <t>SPP1</t>
  </si>
  <si>
    <t>SPZ1</t>
  </si>
  <si>
    <t>SQSTM1</t>
  </si>
  <si>
    <t>SRRM2</t>
  </si>
  <si>
    <t>SST</t>
  </si>
  <si>
    <t>ST3GAL4</t>
  </si>
  <si>
    <t>STAT1</t>
  </si>
  <si>
    <t>STAT5A</t>
  </si>
  <si>
    <t>STAT5B</t>
  </si>
  <si>
    <t>SUMO4</t>
  </si>
  <si>
    <t>SYK</t>
  </si>
  <si>
    <t>SYT1</t>
  </si>
  <si>
    <t>TALDO1</t>
  </si>
  <si>
    <t>TCF7L2</t>
  </si>
  <si>
    <t>TF</t>
  </si>
  <si>
    <t>TFG</t>
  </si>
  <si>
    <t>TFPI</t>
  </si>
  <si>
    <t>TG</t>
  </si>
  <si>
    <t>TGFB2</t>
  </si>
  <si>
    <t>TGFB3</t>
  </si>
  <si>
    <t>TGFBI</t>
  </si>
  <si>
    <t>TGFBR1</t>
  </si>
  <si>
    <t>TGFBR2</t>
  </si>
  <si>
    <t>THBD</t>
  </si>
  <si>
    <t>THBS1</t>
  </si>
  <si>
    <t>THG1L</t>
  </si>
  <si>
    <t>TIMM44</t>
  </si>
  <si>
    <t>TIMP1</t>
  </si>
  <si>
    <t>TIMP2</t>
  </si>
  <si>
    <t>TIMP3</t>
  </si>
  <si>
    <t>TINAG</t>
  </si>
  <si>
    <t>TKT</t>
  </si>
  <si>
    <t>TLR2</t>
  </si>
  <si>
    <t>TLR4</t>
  </si>
  <si>
    <t>TMEM67</t>
  </si>
  <si>
    <t>TNFAIP1</t>
  </si>
  <si>
    <t>TNFAIP8</t>
  </si>
  <si>
    <t>TNFRSF11B</t>
  </si>
  <si>
    <t>TNFSF10</t>
  </si>
  <si>
    <t>TPD52</t>
  </si>
  <si>
    <t>TPO</t>
  </si>
  <si>
    <t>TRDN</t>
  </si>
  <si>
    <t>TRNT</t>
  </si>
  <si>
    <t>TRPC1</t>
  </si>
  <si>
    <t>TRPC6</t>
  </si>
  <si>
    <t>TRPV4</t>
  </si>
  <si>
    <t>TSC22D1</t>
  </si>
  <si>
    <t>TSPYL2</t>
  </si>
  <si>
    <t>TTC21B</t>
  </si>
  <si>
    <t>TTR</t>
  </si>
  <si>
    <t>TXN</t>
  </si>
  <si>
    <t>TXNIP</t>
  </si>
  <si>
    <t>UBD</t>
  </si>
  <si>
    <t>UCP1</t>
  </si>
  <si>
    <t>UCP2</t>
  </si>
  <si>
    <t>UCP3</t>
  </si>
  <si>
    <t>UMOD</t>
  </si>
  <si>
    <t>UNC13B</t>
  </si>
  <si>
    <t>UTRN</t>
  </si>
  <si>
    <t>UTS2</t>
  </si>
  <si>
    <t>UTS2R</t>
  </si>
  <si>
    <t>VASH1</t>
  </si>
  <si>
    <t>VCAM1</t>
  </si>
  <si>
    <t>VCAN</t>
  </si>
  <si>
    <t>VDAC1</t>
  </si>
  <si>
    <t>VDAC2</t>
  </si>
  <si>
    <t>VDR</t>
  </si>
  <si>
    <t>VIPAS39</t>
  </si>
  <si>
    <t>VPS33B</t>
  </si>
  <si>
    <t>VPS4B</t>
  </si>
  <si>
    <t>VPS51</t>
  </si>
  <si>
    <t>VTN</t>
  </si>
  <si>
    <t>VWF</t>
  </si>
  <si>
    <t>WDR19</t>
  </si>
  <si>
    <t>WFS1</t>
  </si>
  <si>
    <t>WNK1</t>
  </si>
  <si>
    <t>WRN</t>
  </si>
  <si>
    <t>WT1</t>
  </si>
  <si>
    <t>XBP1</t>
  </si>
  <si>
    <t>XDH</t>
  </si>
  <si>
    <t>XPNPEP3</t>
  </si>
  <si>
    <t>XYLT1</t>
  </si>
  <si>
    <t>XYLT2</t>
  </si>
  <si>
    <t>ZADH2</t>
  </si>
  <si>
    <t>ZEB2</t>
  </si>
  <si>
    <t>ZFP36</t>
  </si>
  <si>
    <t>ZFP57</t>
  </si>
  <si>
    <t>ZGLP1</t>
  </si>
  <si>
    <t>ZNF236</t>
  </si>
  <si>
    <t>ZNF407</t>
  </si>
  <si>
    <t>ZNF41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indexed="8"/>
      <name val="Times New Roman"/>
      <charset val="134"/>
    </font>
    <font>
      <sz val="11"/>
      <color rgb="FF333333"/>
      <name val="Helvetica"/>
      <charset val="134"/>
    </font>
    <font>
      <sz val="9"/>
      <color rgb="FF333333"/>
      <name val="Arial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</font>
    <font>
      <sz val="11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6F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0" fillId="25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4" fillId="14" borderId="7" applyNumberFormat="0" applyAlignment="0" applyProtection="0">
      <alignment vertical="center"/>
    </xf>
    <xf numFmtId="0" fontId="24" fillId="14" borderId="10" applyNumberFormat="0" applyAlignment="0" applyProtection="0">
      <alignment vertical="center"/>
    </xf>
    <xf numFmtId="0" fontId="16" fillId="24" borderId="8" applyNumberFormat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47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wrapText="1"/>
    </xf>
    <xf numFmtId="0" fontId="2" fillId="0" borderId="0" xfId="0" applyFont="1" applyFill="1" applyAlignment="1">
      <alignment horizontal="center"/>
    </xf>
    <xf numFmtId="0" fontId="4" fillId="0" borderId="1" xfId="0" applyFont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2" fillId="0" borderId="0" xfId="0" applyFont="1" applyFill="1" applyAlignment="1">
      <alignment horizontal="center"/>
    </xf>
    <xf numFmtId="0" fontId="4" fillId="3" borderId="1" xfId="0" applyFont="1" applyFill="1" applyBorder="1" applyAlignment="1">
      <alignment wrapText="1"/>
    </xf>
    <xf numFmtId="0" fontId="2" fillId="0" borderId="0" xfId="0" applyFont="1" applyFill="1" applyAlignment="1">
      <alignment horizontal="center" wrapText="1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0" fillId="0" borderId="1" xfId="0" applyBorder="1"/>
    <xf numFmtId="0" fontId="4" fillId="0" borderId="3" xfId="0" applyFont="1" applyFill="1" applyBorder="1" applyAlignment="1">
      <alignment wrapText="1"/>
    </xf>
    <xf numFmtId="0" fontId="4" fillId="0" borderId="3" xfId="0" applyFont="1" applyBorder="1" applyAlignment="1">
      <alignment wrapText="1"/>
    </xf>
    <xf numFmtId="0" fontId="2" fillId="0" borderId="1" xfId="0" applyFont="1" applyFill="1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2" fillId="3" borderId="0" xfId="0" applyFont="1" applyFill="1" applyAlignment="1">
      <alignment horizontal="center"/>
    </xf>
    <xf numFmtId="0" fontId="5" fillId="0" borderId="0" xfId="0" applyFont="1"/>
    <xf numFmtId="4" fontId="4" fillId="0" borderId="1" xfId="0" applyNumberFormat="1" applyFont="1" applyBorder="1" applyAlignment="1">
      <alignment horizontal="center" wrapText="1"/>
    </xf>
    <xf numFmtId="4" fontId="4" fillId="2" borderId="1" xfId="0" applyNumberFormat="1" applyFont="1" applyFill="1" applyBorder="1" applyAlignment="1">
      <alignment horizontal="center" wrapText="1"/>
    </xf>
    <xf numFmtId="0" fontId="2" fillId="0" borderId="0" xfId="0" applyFont="1" applyFill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customXml" Target="../customXml/item3.xml"/><Relationship Id="rId7" Type="http://schemas.openxmlformats.org/officeDocument/2006/relationships/customXml" Target="../customXml/item2.xml"/><Relationship Id="rId6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40"/>
  <sheetViews>
    <sheetView workbookViewId="0">
      <selection activeCell="D16" sqref="D16"/>
    </sheetView>
  </sheetViews>
  <sheetFormatPr defaultColWidth="9" defaultRowHeight="15" outlineLevelCol="1"/>
  <cols>
    <col min="1" max="1" width="140.25" style="29" customWidth="1"/>
    <col min="2" max="2" width="14.125" style="29" customWidth="1"/>
    <col min="3" max="16384" width="9" style="36"/>
  </cols>
  <sheetData>
    <row r="1" ht="14.25" spans="1:2">
      <c r="A1" s="37" t="s">
        <v>0</v>
      </c>
      <c r="B1" s="38" t="s">
        <v>1</v>
      </c>
    </row>
    <row r="2" spans="1:2">
      <c r="A2" s="39" t="s">
        <v>2</v>
      </c>
      <c r="B2" s="9" t="s">
        <v>3</v>
      </c>
    </row>
    <row r="3" spans="1:2">
      <c r="A3" s="39" t="s">
        <v>4</v>
      </c>
      <c r="B3" s="9" t="s">
        <v>3</v>
      </c>
    </row>
    <row r="4" spans="1:2">
      <c r="A4" s="39" t="s">
        <v>5</v>
      </c>
      <c r="B4" s="9" t="s">
        <v>3</v>
      </c>
    </row>
    <row r="5" spans="1:2">
      <c r="A5" s="39" t="s">
        <v>6</v>
      </c>
      <c r="B5" s="9" t="s">
        <v>3</v>
      </c>
    </row>
    <row r="6" spans="1:2">
      <c r="A6" s="39" t="s">
        <v>7</v>
      </c>
      <c r="B6" s="9" t="s">
        <v>3</v>
      </c>
    </row>
    <row r="7" spans="1:2">
      <c r="A7" s="39" t="s">
        <v>8</v>
      </c>
      <c r="B7" s="9" t="s">
        <v>3</v>
      </c>
    </row>
    <row r="8" spans="1:2">
      <c r="A8" s="39" t="s">
        <v>9</v>
      </c>
      <c r="B8" s="9" t="s">
        <v>3</v>
      </c>
    </row>
    <row r="9" spans="1:2">
      <c r="A9" s="39" t="s">
        <v>10</v>
      </c>
      <c r="B9" s="9" t="s">
        <v>3</v>
      </c>
    </row>
    <row r="10" spans="1:2">
      <c r="A10" s="39" t="s">
        <v>11</v>
      </c>
      <c r="B10" s="9" t="s">
        <v>3</v>
      </c>
    </row>
    <row r="11" spans="1:2">
      <c r="A11" s="39" t="s">
        <v>12</v>
      </c>
      <c r="B11" s="9" t="s">
        <v>3</v>
      </c>
    </row>
    <row r="12" spans="1:2">
      <c r="A12" s="39" t="s">
        <v>13</v>
      </c>
      <c r="B12" s="9" t="s">
        <v>3</v>
      </c>
    </row>
    <row r="13" spans="1:2">
      <c r="A13" s="39" t="s">
        <v>14</v>
      </c>
      <c r="B13" s="9" t="s">
        <v>3</v>
      </c>
    </row>
    <row r="14" spans="1:2">
      <c r="A14" s="39" t="s">
        <v>15</v>
      </c>
      <c r="B14" s="9" t="s">
        <v>3</v>
      </c>
    </row>
    <row r="15" spans="1:2">
      <c r="A15" s="39" t="s">
        <v>16</v>
      </c>
      <c r="B15" s="9" t="s">
        <v>3</v>
      </c>
    </row>
    <row r="16" spans="1:2">
      <c r="A16" s="39" t="s">
        <v>17</v>
      </c>
      <c r="B16" s="9" t="s">
        <v>3</v>
      </c>
    </row>
    <row r="17" spans="1:2">
      <c r="A17" s="39" t="s">
        <v>18</v>
      </c>
      <c r="B17" s="9" t="s">
        <v>3</v>
      </c>
    </row>
    <row r="18" spans="1:2">
      <c r="A18" s="39" t="s">
        <v>19</v>
      </c>
      <c r="B18" s="9" t="s">
        <v>3</v>
      </c>
    </row>
    <row r="19" spans="1:2">
      <c r="A19" s="39" t="s">
        <v>20</v>
      </c>
      <c r="B19" s="9" t="s">
        <v>3</v>
      </c>
    </row>
    <row r="20" spans="1:2">
      <c r="A20" s="39" t="s">
        <v>21</v>
      </c>
      <c r="B20" s="9" t="s">
        <v>3</v>
      </c>
    </row>
    <row r="21" spans="1:2">
      <c r="A21" s="39" t="s">
        <v>22</v>
      </c>
      <c r="B21" s="9" t="s">
        <v>3</v>
      </c>
    </row>
    <row r="22" spans="1:2">
      <c r="A22" s="39" t="s">
        <v>23</v>
      </c>
      <c r="B22" s="9" t="s">
        <v>3</v>
      </c>
    </row>
    <row r="23" spans="1:2">
      <c r="A23" s="39" t="s">
        <v>24</v>
      </c>
      <c r="B23" s="9" t="s">
        <v>3</v>
      </c>
    </row>
    <row r="24" spans="1:2">
      <c r="A24" s="39" t="s">
        <v>25</v>
      </c>
      <c r="B24" s="9" t="s">
        <v>3</v>
      </c>
    </row>
    <row r="25" spans="1:2">
      <c r="A25" s="39" t="s">
        <v>26</v>
      </c>
      <c r="B25" s="9" t="s">
        <v>3</v>
      </c>
    </row>
    <row r="26" spans="1:2">
      <c r="A26" s="39" t="s">
        <v>27</v>
      </c>
      <c r="B26" s="9" t="s">
        <v>3</v>
      </c>
    </row>
    <row r="27" spans="1:2">
      <c r="A27" s="39" t="s">
        <v>28</v>
      </c>
      <c r="B27" s="9" t="s">
        <v>3</v>
      </c>
    </row>
    <row r="28" spans="1:2">
      <c r="A28" s="39" t="s">
        <v>29</v>
      </c>
      <c r="B28" s="9" t="s">
        <v>3</v>
      </c>
    </row>
    <row r="29" spans="1:2">
      <c r="A29" s="40" t="s">
        <v>30</v>
      </c>
      <c r="B29" s="9" t="s">
        <v>3</v>
      </c>
    </row>
    <row r="30" spans="1:2">
      <c r="A30" s="39" t="s">
        <v>31</v>
      </c>
      <c r="B30" s="9" t="s">
        <v>3</v>
      </c>
    </row>
    <row r="31" spans="1:2">
      <c r="A31" s="41" t="s">
        <v>32</v>
      </c>
      <c r="B31" s="42" t="s">
        <v>33</v>
      </c>
    </row>
    <row r="32" spans="1:2">
      <c r="A32" s="39" t="s">
        <v>34</v>
      </c>
      <c r="B32" s="9" t="s">
        <v>3</v>
      </c>
    </row>
    <row r="33" spans="1:2">
      <c r="A33" s="39" t="s">
        <v>35</v>
      </c>
      <c r="B33" s="9" t="s">
        <v>3</v>
      </c>
    </row>
    <row r="34" spans="1:2">
      <c r="A34" s="40" t="s">
        <v>36</v>
      </c>
      <c r="B34" s="9" t="s">
        <v>3</v>
      </c>
    </row>
    <row r="35" spans="1:2">
      <c r="A35" s="39" t="s">
        <v>37</v>
      </c>
      <c r="B35" s="9" t="s">
        <v>3</v>
      </c>
    </row>
    <row r="36" spans="1:2">
      <c r="A36" s="39" t="s">
        <v>38</v>
      </c>
      <c r="B36" s="9" t="s">
        <v>3</v>
      </c>
    </row>
    <row r="37" spans="1:2">
      <c r="A37" s="39" t="s">
        <v>39</v>
      </c>
      <c r="B37" s="9" t="s">
        <v>3</v>
      </c>
    </row>
    <row r="38" spans="1:2">
      <c r="A38" s="40" t="s">
        <v>40</v>
      </c>
      <c r="B38" s="9" t="s">
        <v>3</v>
      </c>
    </row>
    <row r="39" spans="1:2">
      <c r="A39" s="39" t="s">
        <v>41</v>
      </c>
      <c r="B39" s="9" t="s">
        <v>3</v>
      </c>
    </row>
    <row r="40" spans="1:2">
      <c r="A40" s="39" t="s">
        <v>42</v>
      </c>
      <c r="B40" s="9" t="s">
        <v>3</v>
      </c>
    </row>
    <row r="41" spans="1:2">
      <c r="A41" s="39" t="s">
        <v>43</v>
      </c>
      <c r="B41" s="9" t="s">
        <v>3</v>
      </c>
    </row>
    <row r="42" spans="1:2">
      <c r="A42" s="39" t="s">
        <v>44</v>
      </c>
      <c r="B42" s="9" t="s">
        <v>3</v>
      </c>
    </row>
    <row r="43" spans="1:2">
      <c r="A43" s="39" t="s">
        <v>45</v>
      </c>
      <c r="B43" s="9" t="s">
        <v>3</v>
      </c>
    </row>
    <row r="44" spans="1:2">
      <c r="A44" s="39" t="s">
        <v>46</v>
      </c>
      <c r="B44" s="9" t="s">
        <v>3</v>
      </c>
    </row>
    <row r="45" spans="1:2">
      <c r="A45" s="40" t="s">
        <v>47</v>
      </c>
      <c r="B45" s="9" t="s">
        <v>3</v>
      </c>
    </row>
    <row r="46" spans="1:2">
      <c r="A46" s="39" t="s">
        <v>48</v>
      </c>
      <c r="B46" s="9" t="s">
        <v>3</v>
      </c>
    </row>
    <row r="47" spans="1:2">
      <c r="A47" s="39" t="s">
        <v>49</v>
      </c>
      <c r="B47" s="9" t="s">
        <v>3</v>
      </c>
    </row>
    <row r="48" spans="1:2">
      <c r="A48" s="39" t="s">
        <v>50</v>
      </c>
      <c r="B48" s="9" t="s">
        <v>3</v>
      </c>
    </row>
    <row r="49" spans="1:2">
      <c r="A49" s="41" t="s">
        <v>51</v>
      </c>
      <c r="B49" s="42" t="s">
        <v>33</v>
      </c>
    </row>
    <row r="50" spans="1:2">
      <c r="A50" s="39" t="s">
        <v>52</v>
      </c>
      <c r="B50" s="9" t="s">
        <v>3</v>
      </c>
    </row>
    <row r="51" spans="1:2">
      <c r="A51" s="39" t="s">
        <v>53</v>
      </c>
      <c r="B51" s="9" t="s">
        <v>3</v>
      </c>
    </row>
    <row r="52" spans="1:2">
      <c r="A52" s="39" t="s">
        <v>54</v>
      </c>
      <c r="B52" s="9" t="s">
        <v>3</v>
      </c>
    </row>
    <row r="53" ht="30" spans="1:2">
      <c r="A53" s="43" t="s">
        <v>55</v>
      </c>
      <c r="B53" s="9" t="s">
        <v>3</v>
      </c>
    </row>
    <row r="54" spans="1:2">
      <c r="A54" s="39" t="s">
        <v>56</v>
      </c>
      <c r="B54" s="9" t="s">
        <v>3</v>
      </c>
    </row>
    <row r="55" spans="1:2">
      <c r="A55" s="39" t="s">
        <v>57</v>
      </c>
      <c r="B55" s="9" t="s">
        <v>3</v>
      </c>
    </row>
    <row r="56" spans="1:2">
      <c r="A56" s="39" t="s">
        <v>58</v>
      </c>
      <c r="B56" s="9" t="s">
        <v>3</v>
      </c>
    </row>
    <row r="57" spans="1:2">
      <c r="A57" s="39" t="s">
        <v>59</v>
      </c>
      <c r="B57" s="9" t="s">
        <v>3</v>
      </c>
    </row>
    <row r="58" spans="1:2">
      <c r="A58" s="39" t="s">
        <v>60</v>
      </c>
      <c r="B58" s="9" t="s">
        <v>3</v>
      </c>
    </row>
    <row r="59" spans="1:2">
      <c r="A59" s="40" t="s">
        <v>61</v>
      </c>
      <c r="B59" s="9" t="s">
        <v>3</v>
      </c>
    </row>
    <row r="60" spans="1:2">
      <c r="A60" s="39" t="s">
        <v>62</v>
      </c>
      <c r="B60" s="9" t="s">
        <v>3</v>
      </c>
    </row>
    <row r="61" spans="1:2">
      <c r="A61" s="40" t="s">
        <v>63</v>
      </c>
      <c r="B61" s="9" t="s">
        <v>3</v>
      </c>
    </row>
    <row r="62" spans="1:2">
      <c r="A62" s="39" t="s">
        <v>64</v>
      </c>
      <c r="B62" s="9" t="s">
        <v>3</v>
      </c>
    </row>
    <row r="63" spans="1:2">
      <c r="A63" s="39" t="s">
        <v>65</v>
      </c>
      <c r="B63" s="9" t="s">
        <v>3</v>
      </c>
    </row>
    <row r="64" spans="1:2">
      <c r="A64" s="39" t="s">
        <v>66</v>
      </c>
      <c r="B64" s="9" t="s">
        <v>3</v>
      </c>
    </row>
    <row r="65" spans="1:2">
      <c r="A65" s="39" t="s">
        <v>67</v>
      </c>
      <c r="B65" s="9" t="s">
        <v>3</v>
      </c>
    </row>
    <row r="66" spans="1:2">
      <c r="A66" s="39" t="s">
        <v>68</v>
      </c>
      <c r="B66" s="9" t="s">
        <v>3</v>
      </c>
    </row>
    <row r="67" spans="1:2">
      <c r="A67" s="39" t="s">
        <v>69</v>
      </c>
      <c r="B67" s="9" t="s">
        <v>3</v>
      </c>
    </row>
    <row r="68" spans="1:2">
      <c r="A68" s="39" t="s">
        <v>70</v>
      </c>
      <c r="B68" s="9" t="s">
        <v>3</v>
      </c>
    </row>
    <row r="69" spans="1:2">
      <c r="A69" s="39" t="s">
        <v>71</v>
      </c>
      <c r="B69" s="9" t="s">
        <v>3</v>
      </c>
    </row>
    <row r="70" spans="1:2">
      <c r="A70" s="41" t="s">
        <v>72</v>
      </c>
      <c r="B70" s="42" t="s">
        <v>33</v>
      </c>
    </row>
    <row r="71" spans="1:2">
      <c r="A71" s="41" t="s">
        <v>73</v>
      </c>
      <c r="B71" s="42" t="s">
        <v>33</v>
      </c>
    </row>
    <row r="72" spans="1:2">
      <c r="A72" s="41" t="s">
        <v>74</v>
      </c>
      <c r="B72" s="42" t="s">
        <v>3</v>
      </c>
    </row>
    <row r="73" spans="1:2">
      <c r="A73" s="41" t="s">
        <v>75</v>
      </c>
      <c r="B73" s="42" t="s">
        <v>33</v>
      </c>
    </row>
    <row r="74" spans="1:2">
      <c r="A74" s="41" t="s">
        <v>76</v>
      </c>
      <c r="B74" s="42" t="s">
        <v>3</v>
      </c>
    </row>
    <row r="75" spans="1:2">
      <c r="A75" s="41" t="s">
        <v>77</v>
      </c>
      <c r="B75" s="42" t="s">
        <v>3</v>
      </c>
    </row>
    <row r="76" spans="1:2">
      <c r="A76" s="41" t="s">
        <v>78</v>
      </c>
      <c r="B76" s="42" t="s">
        <v>3</v>
      </c>
    </row>
    <row r="77" spans="1:2">
      <c r="A77" s="41" t="s">
        <v>79</v>
      </c>
      <c r="B77" s="42" t="s">
        <v>33</v>
      </c>
    </row>
    <row r="78" spans="1:2">
      <c r="A78" s="39" t="s">
        <v>80</v>
      </c>
      <c r="B78" s="9" t="s">
        <v>81</v>
      </c>
    </row>
    <row r="79" spans="1:2">
      <c r="A79" s="39" t="s">
        <v>82</v>
      </c>
      <c r="B79" s="9" t="s">
        <v>81</v>
      </c>
    </row>
    <row r="80" spans="1:2">
      <c r="A80" s="39" t="s">
        <v>83</v>
      </c>
      <c r="B80" s="9" t="s">
        <v>81</v>
      </c>
    </row>
    <row r="81" spans="1:2">
      <c r="A81" s="39" t="s">
        <v>84</v>
      </c>
      <c r="B81" s="9" t="s">
        <v>81</v>
      </c>
    </row>
    <row r="82" spans="1:2">
      <c r="A82" s="40" t="s">
        <v>85</v>
      </c>
      <c r="B82" s="9" t="s">
        <v>81</v>
      </c>
    </row>
    <row r="83" spans="1:2">
      <c r="A83" s="39" t="s">
        <v>86</v>
      </c>
      <c r="B83" s="9" t="s">
        <v>81</v>
      </c>
    </row>
    <row r="84" spans="1:2">
      <c r="A84" s="39" t="s">
        <v>87</v>
      </c>
      <c r="B84" s="9" t="s">
        <v>81</v>
      </c>
    </row>
    <row r="85" spans="1:2">
      <c r="A85" s="39" t="s">
        <v>88</v>
      </c>
      <c r="B85" s="9" t="s">
        <v>81</v>
      </c>
    </row>
    <row r="86" spans="1:2">
      <c r="A86" s="39" t="s">
        <v>89</v>
      </c>
      <c r="B86" s="9" t="s">
        <v>81</v>
      </c>
    </row>
    <row r="87" spans="1:2">
      <c r="A87" s="39" t="s">
        <v>90</v>
      </c>
      <c r="B87" s="9" t="s">
        <v>81</v>
      </c>
    </row>
    <row r="88" spans="1:2">
      <c r="A88" s="39" t="s">
        <v>91</v>
      </c>
      <c r="B88" s="9" t="s">
        <v>81</v>
      </c>
    </row>
    <row r="89" spans="1:2">
      <c r="A89" s="39" t="s">
        <v>92</v>
      </c>
      <c r="B89" s="9" t="s">
        <v>81</v>
      </c>
    </row>
    <row r="90" spans="1:2">
      <c r="A90" s="39" t="s">
        <v>93</v>
      </c>
      <c r="B90" s="9" t="s">
        <v>81</v>
      </c>
    </row>
    <row r="91" spans="1:2">
      <c r="A91" s="39" t="s">
        <v>94</v>
      </c>
      <c r="B91" s="9" t="s">
        <v>81</v>
      </c>
    </row>
    <row r="92" spans="1:2">
      <c r="A92" s="39" t="s">
        <v>95</v>
      </c>
      <c r="B92" s="9" t="s">
        <v>81</v>
      </c>
    </row>
    <row r="93" spans="1:2">
      <c r="A93" s="39" t="s">
        <v>96</v>
      </c>
      <c r="B93" s="9" t="s">
        <v>81</v>
      </c>
    </row>
    <row r="94" spans="1:2">
      <c r="A94" s="39" t="s">
        <v>97</v>
      </c>
      <c r="B94" s="9" t="s">
        <v>81</v>
      </c>
    </row>
    <row r="95" spans="1:2">
      <c r="A95" s="39" t="s">
        <v>98</v>
      </c>
      <c r="B95" s="9" t="s">
        <v>81</v>
      </c>
    </row>
    <row r="96" spans="1:2">
      <c r="A96" s="39" t="s">
        <v>99</v>
      </c>
      <c r="B96" s="9" t="s">
        <v>81</v>
      </c>
    </row>
    <row r="97" spans="1:2">
      <c r="A97" s="39" t="s">
        <v>100</v>
      </c>
      <c r="B97" s="9" t="s">
        <v>81</v>
      </c>
    </row>
    <row r="98" spans="1:2">
      <c r="A98" s="39" t="s">
        <v>101</v>
      </c>
      <c r="B98" s="9" t="s">
        <v>81</v>
      </c>
    </row>
    <row r="99" spans="1:2">
      <c r="A99" s="39" t="s">
        <v>102</v>
      </c>
      <c r="B99" s="9" t="s">
        <v>81</v>
      </c>
    </row>
    <row r="100" spans="1:2">
      <c r="A100" s="39" t="s">
        <v>103</v>
      </c>
      <c r="B100" s="9" t="s">
        <v>81</v>
      </c>
    </row>
    <row r="101" spans="1:2">
      <c r="A101" s="39" t="s">
        <v>104</v>
      </c>
      <c r="B101" s="9" t="s">
        <v>81</v>
      </c>
    </row>
    <row r="102" spans="1:2">
      <c r="A102" s="39" t="s">
        <v>105</v>
      </c>
      <c r="B102" s="9" t="s">
        <v>81</v>
      </c>
    </row>
    <row r="103" spans="1:2">
      <c r="A103" s="39" t="s">
        <v>106</v>
      </c>
      <c r="B103" s="9" t="s">
        <v>81</v>
      </c>
    </row>
    <row r="104" spans="1:2">
      <c r="A104" s="39" t="s">
        <v>107</v>
      </c>
      <c r="B104" s="9" t="s">
        <v>81</v>
      </c>
    </row>
    <row r="105" spans="1:2">
      <c r="A105" s="39" t="s">
        <v>108</v>
      </c>
      <c r="B105" s="9" t="s">
        <v>81</v>
      </c>
    </row>
    <row r="106" spans="1:2">
      <c r="A106" s="39" t="s">
        <v>109</v>
      </c>
      <c r="B106" s="9" t="s">
        <v>81</v>
      </c>
    </row>
    <row r="107" spans="1:2">
      <c r="A107" s="39" t="s">
        <v>110</v>
      </c>
      <c r="B107" s="9" t="s">
        <v>81</v>
      </c>
    </row>
    <row r="108" spans="1:2">
      <c r="A108" s="39" t="s">
        <v>111</v>
      </c>
      <c r="B108" s="9" t="s">
        <v>81</v>
      </c>
    </row>
    <row r="109" spans="1:2">
      <c r="A109" s="39" t="s">
        <v>112</v>
      </c>
      <c r="B109" s="9" t="s">
        <v>81</v>
      </c>
    </row>
    <row r="110" spans="1:2">
      <c r="A110" s="39" t="s">
        <v>113</v>
      </c>
      <c r="B110" s="9" t="s">
        <v>81</v>
      </c>
    </row>
    <row r="111" spans="1:2">
      <c r="A111" s="39" t="s">
        <v>114</v>
      </c>
      <c r="B111" s="9" t="s">
        <v>81</v>
      </c>
    </row>
    <row r="112" spans="1:2">
      <c r="A112" s="39" t="s">
        <v>115</v>
      </c>
      <c r="B112" s="9" t="s">
        <v>81</v>
      </c>
    </row>
    <row r="113" spans="1:2">
      <c r="A113" s="39" t="s">
        <v>116</v>
      </c>
      <c r="B113" s="9" t="s">
        <v>81</v>
      </c>
    </row>
    <row r="114" spans="1:2">
      <c r="A114" s="39" t="s">
        <v>117</v>
      </c>
      <c r="B114" s="9" t="s">
        <v>81</v>
      </c>
    </row>
    <row r="115" spans="1:2">
      <c r="A115" s="39" t="s">
        <v>118</v>
      </c>
      <c r="B115" s="9" t="s">
        <v>81</v>
      </c>
    </row>
    <row r="116" spans="1:2">
      <c r="A116" s="39" t="s">
        <v>119</v>
      </c>
      <c r="B116" s="9" t="s">
        <v>81</v>
      </c>
    </row>
    <row r="117" spans="1:2">
      <c r="A117" s="39" t="s">
        <v>120</v>
      </c>
      <c r="B117" s="9" t="s">
        <v>81</v>
      </c>
    </row>
    <row r="118" spans="1:2">
      <c r="A118" s="39" t="s">
        <v>121</v>
      </c>
      <c r="B118" s="9" t="s">
        <v>81</v>
      </c>
    </row>
    <row r="119" spans="1:2">
      <c r="A119" s="39" t="s">
        <v>122</v>
      </c>
      <c r="B119" s="9" t="s">
        <v>81</v>
      </c>
    </row>
    <row r="120" spans="1:2">
      <c r="A120" s="39" t="s">
        <v>123</v>
      </c>
      <c r="B120" s="9" t="s">
        <v>81</v>
      </c>
    </row>
    <row r="121" spans="1:2">
      <c r="A121" s="39" t="s">
        <v>124</v>
      </c>
      <c r="B121" s="9" t="s">
        <v>81</v>
      </c>
    </row>
    <row r="122" spans="1:2">
      <c r="A122" s="39" t="s">
        <v>125</v>
      </c>
      <c r="B122" s="9" t="s">
        <v>81</v>
      </c>
    </row>
    <row r="123" spans="1:2">
      <c r="A123" s="39" t="s">
        <v>126</v>
      </c>
      <c r="B123" s="9" t="s">
        <v>81</v>
      </c>
    </row>
    <row r="124" spans="1:2">
      <c r="A124" s="39" t="s">
        <v>127</v>
      </c>
      <c r="B124" s="9" t="s">
        <v>81</v>
      </c>
    </row>
    <row r="125" spans="1:2">
      <c r="A125" s="39" t="s">
        <v>128</v>
      </c>
      <c r="B125" s="9" t="s">
        <v>81</v>
      </c>
    </row>
    <row r="126" spans="1:2">
      <c r="A126" s="39" t="s">
        <v>129</v>
      </c>
      <c r="B126" s="9" t="s">
        <v>81</v>
      </c>
    </row>
    <row r="127" spans="1:2">
      <c r="A127" s="39" t="s">
        <v>130</v>
      </c>
      <c r="B127" s="9" t="s">
        <v>81</v>
      </c>
    </row>
    <row r="128" spans="1:2">
      <c r="A128" s="39" t="s">
        <v>131</v>
      </c>
      <c r="B128" s="9" t="s">
        <v>81</v>
      </c>
    </row>
    <row r="129" spans="1:2">
      <c r="A129" s="39" t="s">
        <v>132</v>
      </c>
      <c r="B129" s="9" t="s">
        <v>81</v>
      </c>
    </row>
    <row r="130" spans="1:2">
      <c r="A130" s="39" t="s">
        <v>133</v>
      </c>
      <c r="B130" s="9" t="s">
        <v>81</v>
      </c>
    </row>
    <row r="131" spans="1:2">
      <c r="A131" s="39" t="s">
        <v>134</v>
      </c>
      <c r="B131" s="9" t="s">
        <v>81</v>
      </c>
    </row>
    <row r="132" spans="1:2">
      <c r="A132" s="39" t="s">
        <v>135</v>
      </c>
      <c r="B132" s="9" t="s">
        <v>81</v>
      </c>
    </row>
    <row r="133" spans="1:2">
      <c r="A133" s="39" t="s">
        <v>136</v>
      </c>
      <c r="B133" s="9" t="s">
        <v>81</v>
      </c>
    </row>
    <row r="134" spans="1:2">
      <c r="A134" s="39" t="s">
        <v>137</v>
      </c>
      <c r="B134" s="9" t="s">
        <v>81</v>
      </c>
    </row>
    <row r="135" spans="1:2">
      <c r="A135" s="39" t="s">
        <v>138</v>
      </c>
      <c r="B135" s="9" t="s">
        <v>81</v>
      </c>
    </row>
    <row r="136" spans="1:2">
      <c r="A136" s="39" t="s">
        <v>139</v>
      </c>
      <c r="B136" s="9" t="s">
        <v>81</v>
      </c>
    </row>
    <row r="137" spans="1:2">
      <c r="A137" s="39" t="s">
        <v>140</v>
      </c>
      <c r="B137" s="9" t="s">
        <v>81</v>
      </c>
    </row>
    <row r="138" spans="1:2">
      <c r="A138" s="39" t="s">
        <v>141</v>
      </c>
      <c r="B138" s="9" t="s">
        <v>81</v>
      </c>
    </row>
    <row r="139" spans="1:2">
      <c r="A139" s="39" t="s">
        <v>142</v>
      </c>
      <c r="B139" s="9" t="s">
        <v>81</v>
      </c>
    </row>
    <row r="140" spans="1:2">
      <c r="A140" s="39" t="s">
        <v>143</v>
      </c>
      <c r="B140" s="9" t="s">
        <v>81</v>
      </c>
    </row>
    <row r="141" spans="1:2">
      <c r="A141" s="39" t="s">
        <v>144</v>
      </c>
      <c r="B141" s="9" t="s">
        <v>81</v>
      </c>
    </row>
    <row r="142" spans="1:2">
      <c r="A142" s="39" t="s">
        <v>145</v>
      </c>
      <c r="B142" s="9" t="s">
        <v>81</v>
      </c>
    </row>
    <row r="143" spans="1:2">
      <c r="A143" s="39" t="s">
        <v>146</v>
      </c>
      <c r="B143" s="9" t="s">
        <v>81</v>
      </c>
    </row>
    <row r="144" spans="1:2">
      <c r="A144" s="39" t="s">
        <v>147</v>
      </c>
      <c r="B144" s="9" t="s">
        <v>81</v>
      </c>
    </row>
    <row r="145" spans="1:2">
      <c r="A145" s="39" t="s">
        <v>148</v>
      </c>
      <c r="B145" s="9" t="s">
        <v>81</v>
      </c>
    </row>
    <row r="146" spans="1:2">
      <c r="A146" s="39" t="s">
        <v>149</v>
      </c>
      <c r="B146" s="9" t="s">
        <v>81</v>
      </c>
    </row>
    <row r="147" spans="1:2">
      <c r="A147" s="39" t="s">
        <v>150</v>
      </c>
      <c r="B147" s="9" t="s">
        <v>81</v>
      </c>
    </row>
    <row r="148" spans="1:2">
      <c r="A148" s="39" t="s">
        <v>151</v>
      </c>
      <c r="B148" s="9" t="s">
        <v>81</v>
      </c>
    </row>
    <row r="149" spans="1:2">
      <c r="A149" s="39" t="s">
        <v>152</v>
      </c>
      <c r="B149" s="9" t="s">
        <v>81</v>
      </c>
    </row>
    <row r="150" spans="1:2">
      <c r="A150" s="39" t="s">
        <v>153</v>
      </c>
      <c r="B150" s="9" t="s">
        <v>81</v>
      </c>
    </row>
    <row r="151" spans="1:2">
      <c r="A151" s="39" t="s">
        <v>154</v>
      </c>
      <c r="B151" s="9" t="s">
        <v>81</v>
      </c>
    </row>
    <row r="152" spans="1:2">
      <c r="A152" s="39" t="s">
        <v>155</v>
      </c>
      <c r="B152" s="9" t="s">
        <v>81</v>
      </c>
    </row>
    <row r="153" spans="1:2">
      <c r="A153" s="39" t="s">
        <v>156</v>
      </c>
      <c r="B153" s="9" t="s">
        <v>81</v>
      </c>
    </row>
    <row r="154" spans="1:2">
      <c r="A154" s="39" t="s">
        <v>157</v>
      </c>
      <c r="B154" s="9" t="s">
        <v>81</v>
      </c>
    </row>
    <row r="155" spans="1:2">
      <c r="A155" s="39" t="s">
        <v>158</v>
      </c>
      <c r="B155" s="9" t="s">
        <v>81</v>
      </c>
    </row>
    <row r="156" spans="1:2">
      <c r="A156" s="39" t="s">
        <v>159</v>
      </c>
      <c r="B156" s="9" t="s">
        <v>81</v>
      </c>
    </row>
    <row r="157" spans="1:2">
      <c r="A157" s="39" t="s">
        <v>160</v>
      </c>
      <c r="B157" s="9" t="s">
        <v>81</v>
      </c>
    </row>
    <row r="158" spans="1:2">
      <c r="A158" s="39" t="s">
        <v>161</v>
      </c>
      <c r="B158" s="9" t="s">
        <v>81</v>
      </c>
    </row>
    <row r="159" spans="1:2">
      <c r="A159" s="40" t="s">
        <v>162</v>
      </c>
      <c r="B159" s="9" t="s">
        <v>81</v>
      </c>
    </row>
    <row r="160" spans="1:2">
      <c r="A160" s="39" t="s">
        <v>163</v>
      </c>
      <c r="B160" s="9" t="s">
        <v>81</v>
      </c>
    </row>
    <row r="161" spans="1:2">
      <c r="A161" s="39" t="s">
        <v>164</v>
      </c>
      <c r="B161" s="9" t="s">
        <v>81</v>
      </c>
    </row>
    <row r="162" spans="1:2">
      <c r="A162" s="39" t="s">
        <v>165</v>
      </c>
      <c r="B162" s="9" t="s">
        <v>81</v>
      </c>
    </row>
    <row r="163" spans="1:2">
      <c r="A163" s="39" t="s">
        <v>166</v>
      </c>
      <c r="B163" s="9" t="s">
        <v>81</v>
      </c>
    </row>
    <row r="164" spans="1:2">
      <c r="A164" s="39" t="s">
        <v>167</v>
      </c>
      <c r="B164" s="9" t="s">
        <v>81</v>
      </c>
    </row>
    <row r="165" spans="1:2">
      <c r="A165" s="39" t="s">
        <v>168</v>
      </c>
      <c r="B165" s="9" t="s">
        <v>81</v>
      </c>
    </row>
    <row r="166" spans="1:2">
      <c r="A166" s="39" t="s">
        <v>169</v>
      </c>
      <c r="B166" s="9" t="s">
        <v>81</v>
      </c>
    </row>
    <row r="167" spans="1:2">
      <c r="A167" s="39" t="s">
        <v>170</v>
      </c>
      <c r="B167" s="9" t="s">
        <v>81</v>
      </c>
    </row>
    <row r="168" spans="1:2">
      <c r="A168" s="39" t="s">
        <v>171</v>
      </c>
      <c r="B168" s="9" t="s">
        <v>81</v>
      </c>
    </row>
    <row r="169" spans="1:2">
      <c r="A169" s="39" t="s">
        <v>172</v>
      </c>
      <c r="B169" s="9" t="s">
        <v>81</v>
      </c>
    </row>
    <row r="170" spans="1:2">
      <c r="A170" s="39" t="s">
        <v>173</v>
      </c>
      <c r="B170" s="9" t="s">
        <v>81</v>
      </c>
    </row>
    <row r="171" spans="1:2">
      <c r="A171" s="39" t="s">
        <v>174</v>
      </c>
      <c r="B171" s="9" t="s">
        <v>81</v>
      </c>
    </row>
    <row r="172" spans="1:2">
      <c r="A172" s="39" t="s">
        <v>175</v>
      </c>
      <c r="B172" s="9" t="s">
        <v>81</v>
      </c>
    </row>
    <row r="173" spans="1:2">
      <c r="A173" s="39" t="s">
        <v>176</v>
      </c>
      <c r="B173" s="9" t="s">
        <v>81</v>
      </c>
    </row>
    <row r="174" spans="1:2">
      <c r="A174" s="39" t="s">
        <v>177</v>
      </c>
      <c r="B174" s="9" t="s">
        <v>81</v>
      </c>
    </row>
    <row r="175" spans="1:2">
      <c r="A175" s="39" t="s">
        <v>178</v>
      </c>
      <c r="B175" s="9" t="s">
        <v>81</v>
      </c>
    </row>
    <row r="176" spans="1:2">
      <c r="A176" s="39" t="s">
        <v>179</v>
      </c>
      <c r="B176" s="9" t="s">
        <v>81</v>
      </c>
    </row>
    <row r="177" spans="1:2">
      <c r="A177" s="39" t="s">
        <v>180</v>
      </c>
      <c r="B177" s="9" t="s">
        <v>81</v>
      </c>
    </row>
    <row r="178" spans="1:2">
      <c r="A178" s="39" t="s">
        <v>181</v>
      </c>
      <c r="B178" s="9" t="s">
        <v>81</v>
      </c>
    </row>
    <row r="179" spans="1:2">
      <c r="A179" s="39" t="s">
        <v>182</v>
      </c>
      <c r="B179" s="9" t="s">
        <v>81</v>
      </c>
    </row>
    <row r="180" spans="1:2">
      <c r="A180" s="39" t="s">
        <v>183</v>
      </c>
      <c r="B180" s="9" t="s">
        <v>81</v>
      </c>
    </row>
    <row r="181" spans="1:2">
      <c r="A181" s="39" t="s">
        <v>184</v>
      </c>
      <c r="B181" s="9" t="s">
        <v>81</v>
      </c>
    </row>
    <row r="182" spans="1:2">
      <c r="A182" s="39" t="s">
        <v>185</v>
      </c>
      <c r="B182" s="9" t="s">
        <v>81</v>
      </c>
    </row>
    <row r="183" spans="1:2">
      <c r="A183" s="39" t="s">
        <v>186</v>
      </c>
      <c r="B183" s="9" t="s">
        <v>81</v>
      </c>
    </row>
    <row r="184" spans="1:2">
      <c r="A184" s="39" t="s">
        <v>187</v>
      </c>
      <c r="B184" s="9" t="s">
        <v>81</v>
      </c>
    </row>
    <row r="185" spans="1:2">
      <c r="A185" s="39" t="s">
        <v>188</v>
      </c>
      <c r="B185" s="9" t="s">
        <v>81</v>
      </c>
    </row>
    <row r="186" spans="1:2">
      <c r="A186" s="39" t="s">
        <v>189</v>
      </c>
      <c r="B186" s="9" t="s">
        <v>81</v>
      </c>
    </row>
    <row r="187" spans="1:2">
      <c r="A187" s="39" t="s">
        <v>190</v>
      </c>
      <c r="B187" s="9" t="s">
        <v>81</v>
      </c>
    </row>
    <row r="188" spans="1:2">
      <c r="A188" s="39" t="s">
        <v>191</v>
      </c>
      <c r="B188" s="9" t="s">
        <v>81</v>
      </c>
    </row>
    <row r="189" spans="1:2">
      <c r="A189" s="39" t="s">
        <v>192</v>
      </c>
      <c r="B189" s="9" t="s">
        <v>81</v>
      </c>
    </row>
    <row r="190" spans="1:2">
      <c r="A190" s="40" t="s">
        <v>193</v>
      </c>
      <c r="B190" s="9" t="s">
        <v>81</v>
      </c>
    </row>
    <row r="191" spans="1:2">
      <c r="A191" s="39" t="s">
        <v>194</v>
      </c>
      <c r="B191" s="9" t="s">
        <v>81</v>
      </c>
    </row>
    <row r="192" spans="1:2">
      <c r="A192" s="39" t="s">
        <v>195</v>
      </c>
      <c r="B192" s="9" t="s">
        <v>81</v>
      </c>
    </row>
    <row r="193" spans="1:2">
      <c r="A193" s="39" t="s">
        <v>196</v>
      </c>
      <c r="B193" s="9" t="s">
        <v>81</v>
      </c>
    </row>
    <row r="194" spans="1:2">
      <c r="A194" s="39" t="s">
        <v>197</v>
      </c>
      <c r="B194" s="9" t="s">
        <v>81</v>
      </c>
    </row>
    <row r="195" spans="1:2">
      <c r="A195" s="39" t="s">
        <v>198</v>
      </c>
      <c r="B195" s="9" t="s">
        <v>81</v>
      </c>
    </row>
    <row r="196" spans="1:2">
      <c r="A196" s="39" t="s">
        <v>199</v>
      </c>
      <c r="B196" s="9" t="s">
        <v>81</v>
      </c>
    </row>
    <row r="197" spans="1:2">
      <c r="A197" s="39" t="s">
        <v>200</v>
      </c>
      <c r="B197" s="9" t="s">
        <v>81</v>
      </c>
    </row>
    <row r="198" spans="1:2">
      <c r="A198" s="39" t="s">
        <v>201</v>
      </c>
      <c r="B198" s="9" t="s">
        <v>81</v>
      </c>
    </row>
    <row r="199" spans="1:2">
      <c r="A199" s="39" t="s">
        <v>202</v>
      </c>
      <c r="B199" s="9" t="s">
        <v>81</v>
      </c>
    </row>
    <row r="200" spans="1:2">
      <c r="A200" s="39" t="s">
        <v>203</v>
      </c>
      <c r="B200" s="9" t="s">
        <v>81</v>
      </c>
    </row>
    <row r="201" spans="1:2">
      <c r="A201" s="39" t="s">
        <v>204</v>
      </c>
      <c r="B201" s="9" t="s">
        <v>81</v>
      </c>
    </row>
    <row r="202" spans="1:2">
      <c r="A202" s="39" t="s">
        <v>205</v>
      </c>
      <c r="B202" s="9" t="s">
        <v>81</v>
      </c>
    </row>
    <row r="203" spans="1:2">
      <c r="A203" s="39" t="s">
        <v>206</v>
      </c>
      <c r="B203" s="9" t="s">
        <v>81</v>
      </c>
    </row>
    <row r="204" spans="1:2">
      <c r="A204" s="39" t="s">
        <v>207</v>
      </c>
      <c r="B204" s="9" t="s">
        <v>81</v>
      </c>
    </row>
    <row r="205" spans="1:2">
      <c r="A205" s="39" t="s">
        <v>208</v>
      </c>
      <c r="B205" s="9" t="s">
        <v>81</v>
      </c>
    </row>
    <row r="206" spans="1:2">
      <c r="A206" s="40" t="s">
        <v>209</v>
      </c>
      <c r="B206" s="9" t="s">
        <v>81</v>
      </c>
    </row>
    <row r="207" spans="1:2">
      <c r="A207" s="39" t="s">
        <v>210</v>
      </c>
      <c r="B207" s="9" t="s">
        <v>81</v>
      </c>
    </row>
    <row r="208" spans="1:2">
      <c r="A208" s="40" t="s">
        <v>211</v>
      </c>
      <c r="B208" s="9" t="s">
        <v>81</v>
      </c>
    </row>
    <row r="209" spans="1:2">
      <c r="A209" s="39" t="s">
        <v>212</v>
      </c>
      <c r="B209" s="9" t="s">
        <v>81</v>
      </c>
    </row>
    <row r="210" spans="1:2">
      <c r="A210" s="40" t="s">
        <v>213</v>
      </c>
      <c r="B210" s="9" t="s">
        <v>81</v>
      </c>
    </row>
    <row r="211" spans="1:2">
      <c r="A211" s="39" t="s">
        <v>214</v>
      </c>
      <c r="B211" s="9" t="s">
        <v>81</v>
      </c>
    </row>
    <row r="212" spans="1:2">
      <c r="A212" s="39" t="s">
        <v>215</v>
      </c>
      <c r="B212" s="9" t="s">
        <v>81</v>
      </c>
    </row>
    <row r="213" spans="1:2">
      <c r="A213" s="39" t="s">
        <v>216</v>
      </c>
      <c r="B213" s="9" t="s">
        <v>81</v>
      </c>
    </row>
    <row r="214" spans="1:2">
      <c r="A214" s="40" t="s">
        <v>217</v>
      </c>
      <c r="B214" s="9" t="s">
        <v>81</v>
      </c>
    </row>
    <row r="215" spans="1:2">
      <c r="A215" s="39" t="s">
        <v>218</v>
      </c>
      <c r="B215" s="9" t="s">
        <v>81</v>
      </c>
    </row>
    <row r="216" spans="1:2">
      <c r="A216" s="39" t="s">
        <v>219</v>
      </c>
      <c r="B216" s="9" t="s">
        <v>81</v>
      </c>
    </row>
    <row r="217" spans="1:2">
      <c r="A217" s="39" t="s">
        <v>220</v>
      </c>
      <c r="B217" s="9" t="s">
        <v>81</v>
      </c>
    </row>
    <row r="218" spans="1:2">
      <c r="A218" s="39" t="s">
        <v>221</v>
      </c>
      <c r="B218" s="9" t="s">
        <v>81</v>
      </c>
    </row>
    <row r="219" spans="1:2">
      <c r="A219" s="39" t="s">
        <v>222</v>
      </c>
      <c r="B219" s="9" t="s">
        <v>81</v>
      </c>
    </row>
    <row r="220" spans="1:2">
      <c r="A220" s="39" t="s">
        <v>223</v>
      </c>
      <c r="B220" s="9" t="s">
        <v>81</v>
      </c>
    </row>
    <row r="221" spans="1:2">
      <c r="A221" s="40" t="s">
        <v>224</v>
      </c>
      <c r="B221" s="9" t="s">
        <v>81</v>
      </c>
    </row>
    <row r="222" spans="1:2">
      <c r="A222" s="39" t="s">
        <v>225</v>
      </c>
      <c r="B222" s="9" t="s">
        <v>81</v>
      </c>
    </row>
    <row r="223" spans="1:2">
      <c r="A223" s="39" t="s">
        <v>226</v>
      </c>
      <c r="B223" s="9" t="s">
        <v>81</v>
      </c>
    </row>
    <row r="224" spans="1:2">
      <c r="A224" s="39" t="s">
        <v>227</v>
      </c>
      <c r="B224" s="9" t="s">
        <v>81</v>
      </c>
    </row>
    <row r="225" spans="1:2">
      <c r="A225" s="39" t="s">
        <v>228</v>
      </c>
      <c r="B225" s="9" t="s">
        <v>81</v>
      </c>
    </row>
    <row r="226" spans="1:2">
      <c r="A226" s="39" t="s">
        <v>229</v>
      </c>
      <c r="B226" s="9" t="s">
        <v>81</v>
      </c>
    </row>
    <row r="227" spans="1:2">
      <c r="A227" s="40" t="s">
        <v>230</v>
      </c>
      <c r="B227" s="9" t="s">
        <v>81</v>
      </c>
    </row>
    <row r="228" spans="1:2">
      <c r="A228" s="39" t="s">
        <v>231</v>
      </c>
      <c r="B228" s="9" t="s">
        <v>81</v>
      </c>
    </row>
    <row r="229" spans="1:2">
      <c r="A229" s="39" t="s">
        <v>232</v>
      </c>
      <c r="B229" s="9" t="s">
        <v>81</v>
      </c>
    </row>
    <row r="230" spans="1:2">
      <c r="A230" s="39" t="s">
        <v>233</v>
      </c>
      <c r="B230" s="9" t="s">
        <v>81</v>
      </c>
    </row>
    <row r="231" spans="1:2">
      <c r="A231" s="39" t="s">
        <v>234</v>
      </c>
      <c r="B231" s="9" t="s">
        <v>81</v>
      </c>
    </row>
    <row r="232" spans="1:2">
      <c r="A232" s="39" t="s">
        <v>235</v>
      </c>
      <c r="B232" s="9" t="s">
        <v>81</v>
      </c>
    </row>
    <row r="233" spans="1:2">
      <c r="A233" s="39" t="s">
        <v>236</v>
      </c>
      <c r="B233" s="9" t="s">
        <v>81</v>
      </c>
    </row>
    <row r="234" spans="1:2">
      <c r="A234" s="39" t="s">
        <v>237</v>
      </c>
      <c r="B234" s="9" t="s">
        <v>81</v>
      </c>
    </row>
    <row r="235" spans="1:2">
      <c r="A235" s="39" t="s">
        <v>238</v>
      </c>
      <c r="B235" s="9" t="s">
        <v>81</v>
      </c>
    </row>
    <row r="236" spans="1:2">
      <c r="A236" s="39" t="s">
        <v>239</v>
      </c>
      <c r="B236" s="9" t="s">
        <v>81</v>
      </c>
    </row>
    <row r="237" spans="1:2">
      <c r="A237" s="39" t="s">
        <v>240</v>
      </c>
      <c r="B237" s="9" t="s">
        <v>81</v>
      </c>
    </row>
    <row r="238" spans="1:2">
      <c r="A238" s="39" t="s">
        <v>241</v>
      </c>
      <c r="B238" s="9" t="s">
        <v>81</v>
      </c>
    </row>
    <row r="239" spans="1:2">
      <c r="A239" s="39" t="s">
        <v>242</v>
      </c>
      <c r="B239" s="9" t="s">
        <v>81</v>
      </c>
    </row>
    <row r="240" spans="1:2">
      <c r="A240" s="39" t="s">
        <v>243</v>
      </c>
      <c r="B240" s="9" t="s">
        <v>81</v>
      </c>
    </row>
    <row r="241" spans="1:2">
      <c r="A241" s="39" t="s">
        <v>244</v>
      </c>
      <c r="B241" s="9" t="s">
        <v>81</v>
      </c>
    </row>
    <row r="242" spans="1:2">
      <c r="A242" s="39" t="s">
        <v>245</v>
      </c>
      <c r="B242" s="9" t="s">
        <v>81</v>
      </c>
    </row>
    <row r="243" spans="1:2">
      <c r="A243" s="39" t="s">
        <v>246</v>
      </c>
      <c r="B243" s="9" t="s">
        <v>81</v>
      </c>
    </row>
    <row r="244" spans="1:2">
      <c r="A244" s="39" t="s">
        <v>247</v>
      </c>
      <c r="B244" s="9" t="s">
        <v>81</v>
      </c>
    </row>
    <row r="245" spans="1:2">
      <c r="A245" s="39" t="s">
        <v>248</v>
      </c>
      <c r="B245" s="9" t="s">
        <v>81</v>
      </c>
    </row>
    <row r="246" spans="1:2">
      <c r="A246" s="39" t="s">
        <v>249</v>
      </c>
      <c r="B246" s="9" t="s">
        <v>81</v>
      </c>
    </row>
    <row r="247" spans="1:2">
      <c r="A247" s="39" t="s">
        <v>250</v>
      </c>
      <c r="B247" s="9" t="s">
        <v>81</v>
      </c>
    </row>
    <row r="248" spans="1:2">
      <c r="A248" s="39" t="s">
        <v>251</v>
      </c>
      <c r="B248" s="9" t="s">
        <v>81</v>
      </c>
    </row>
    <row r="249" spans="1:2">
      <c r="A249" s="40" t="s">
        <v>252</v>
      </c>
      <c r="B249" s="9" t="s">
        <v>81</v>
      </c>
    </row>
    <row r="250" spans="1:2">
      <c r="A250" s="39" t="s">
        <v>253</v>
      </c>
      <c r="B250" s="9" t="s">
        <v>81</v>
      </c>
    </row>
    <row r="251" spans="1:2">
      <c r="A251" s="39" t="s">
        <v>254</v>
      </c>
      <c r="B251" s="9" t="s">
        <v>81</v>
      </c>
    </row>
    <row r="252" spans="1:2">
      <c r="A252" s="39" t="s">
        <v>255</v>
      </c>
      <c r="B252" s="9" t="s">
        <v>81</v>
      </c>
    </row>
    <row r="253" spans="1:2">
      <c r="A253" s="39" t="s">
        <v>256</v>
      </c>
      <c r="B253" s="9" t="s">
        <v>81</v>
      </c>
    </row>
    <row r="254" spans="1:2">
      <c r="A254" s="40" t="s">
        <v>257</v>
      </c>
      <c r="B254" s="9" t="s">
        <v>81</v>
      </c>
    </row>
    <row r="255" spans="1:2">
      <c r="A255" s="40" t="s">
        <v>258</v>
      </c>
      <c r="B255" s="9" t="s">
        <v>81</v>
      </c>
    </row>
    <row r="256" spans="1:2">
      <c r="A256" s="39" t="s">
        <v>259</v>
      </c>
      <c r="B256" s="9" t="s">
        <v>81</v>
      </c>
    </row>
    <row r="257" spans="1:2">
      <c r="A257" s="39" t="s">
        <v>260</v>
      </c>
      <c r="B257" s="9" t="s">
        <v>81</v>
      </c>
    </row>
    <row r="258" spans="1:2">
      <c r="A258" s="39" t="s">
        <v>261</v>
      </c>
      <c r="B258" s="9" t="s">
        <v>81</v>
      </c>
    </row>
    <row r="259" spans="1:2">
      <c r="A259" s="40" t="s">
        <v>262</v>
      </c>
      <c r="B259" s="9" t="s">
        <v>81</v>
      </c>
    </row>
    <row r="260" spans="1:2">
      <c r="A260" s="39" t="s">
        <v>263</v>
      </c>
      <c r="B260" s="9" t="s">
        <v>81</v>
      </c>
    </row>
    <row r="261" spans="1:2">
      <c r="A261" s="39" t="s">
        <v>264</v>
      </c>
      <c r="B261" s="9" t="s">
        <v>81</v>
      </c>
    </row>
    <row r="262" spans="1:2">
      <c r="A262" s="39" t="s">
        <v>265</v>
      </c>
      <c r="B262" s="9" t="s">
        <v>81</v>
      </c>
    </row>
    <row r="263" spans="1:2">
      <c r="A263" s="40" t="s">
        <v>266</v>
      </c>
      <c r="B263" s="9" t="s">
        <v>81</v>
      </c>
    </row>
    <row r="264" spans="1:2">
      <c r="A264" s="39" t="s">
        <v>267</v>
      </c>
      <c r="B264" s="9" t="s">
        <v>81</v>
      </c>
    </row>
    <row r="265" spans="1:2">
      <c r="A265" s="39" t="s">
        <v>268</v>
      </c>
      <c r="B265" s="9" t="s">
        <v>81</v>
      </c>
    </row>
    <row r="266" spans="1:2">
      <c r="A266" s="39" t="s">
        <v>269</v>
      </c>
      <c r="B266" s="9" t="s">
        <v>81</v>
      </c>
    </row>
    <row r="267" spans="1:2">
      <c r="A267" s="39" t="s">
        <v>270</v>
      </c>
      <c r="B267" s="9" t="s">
        <v>81</v>
      </c>
    </row>
    <row r="268" spans="1:2">
      <c r="A268" s="39" t="s">
        <v>271</v>
      </c>
      <c r="B268" s="9" t="s">
        <v>81</v>
      </c>
    </row>
    <row r="269" spans="1:2">
      <c r="A269" s="39" t="s">
        <v>272</v>
      </c>
      <c r="B269" s="9" t="s">
        <v>81</v>
      </c>
    </row>
    <row r="270" spans="1:2">
      <c r="A270" s="39" t="s">
        <v>273</v>
      </c>
      <c r="B270" s="9" t="s">
        <v>81</v>
      </c>
    </row>
    <row r="271" spans="1:2">
      <c r="A271" s="39" t="s">
        <v>274</v>
      </c>
      <c r="B271" s="9" t="s">
        <v>81</v>
      </c>
    </row>
    <row r="272" spans="1:2">
      <c r="A272" s="39" t="s">
        <v>275</v>
      </c>
      <c r="B272" s="9" t="s">
        <v>81</v>
      </c>
    </row>
    <row r="273" spans="1:2">
      <c r="A273" s="39" t="s">
        <v>276</v>
      </c>
      <c r="B273" s="9" t="s">
        <v>81</v>
      </c>
    </row>
    <row r="274" spans="1:2">
      <c r="A274" s="39" t="s">
        <v>277</v>
      </c>
      <c r="B274" s="9" t="s">
        <v>81</v>
      </c>
    </row>
    <row r="275" spans="1:2">
      <c r="A275" s="39" t="s">
        <v>278</v>
      </c>
      <c r="B275" s="9" t="s">
        <v>81</v>
      </c>
    </row>
    <row r="276" spans="1:2">
      <c r="A276" s="39" t="s">
        <v>279</v>
      </c>
      <c r="B276" s="9" t="s">
        <v>81</v>
      </c>
    </row>
    <row r="277" spans="1:2">
      <c r="A277" s="39" t="s">
        <v>280</v>
      </c>
      <c r="B277" s="9" t="s">
        <v>81</v>
      </c>
    </row>
    <row r="278" spans="1:2">
      <c r="A278" s="40" t="s">
        <v>281</v>
      </c>
      <c r="B278" s="9" t="s">
        <v>81</v>
      </c>
    </row>
    <row r="279" spans="1:2">
      <c r="A279" s="39" t="s">
        <v>282</v>
      </c>
      <c r="B279" s="9" t="s">
        <v>81</v>
      </c>
    </row>
    <row r="280" spans="1:2">
      <c r="A280" s="39" t="s">
        <v>283</v>
      </c>
      <c r="B280" s="9" t="s">
        <v>81</v>
      </c>
    </row>
    <row r="281" spans="1:2">
      <c r="A281" s="39" t="s">
        <v>284</v>
      </c>
      <c r="B281" s="9" t="s">
        <v>81</v>
      </c>
    </row>
    <row r="282" spans="1:2">
      <c r="A282" s="39" t="s">
        <v>285</v>
      </c>
      <c r="B282" s="9" t="s">
        <v>81</v>
      </c>
    </row>
    <row r="283" spans="1:2">
      <c r="A283" s="39" t="s">
        <v>286</v>
      </c>
      <c r="B283" s="9" t="s">
        <v>81</v>
      </c>
    </row>
    <row r="284" spans="1:2">
      <c r="A284" s="40" t="s">
        <v>287</v>
      </c>
      <c r="B284" s="9" t="s">
        <v>81</v>
      </c>
    </row>
    <row r="285" spans="1:2">
      <c r="A285" s="39" t="s">
        <v>288</v>
      </c>
      <c r="B285" s="9" t="s">
        <v>81</v>
      </c>
    </row>
    <row r="286" spans="1:2">
      <c r="A286" s="39" t="s">
        <v>289</v>
      </c>
      <c r="B286" s="9" t="s">
        <v>81</v>
      </c>
    </row>
    <row r="287" spans="1:2">
      <c r="A287" s="39" t="s">
        <v>290</v>
      </c>
      <c r="B287" s="9" t="s">
        <v>81</v>
      </c>
    </row>
    <row r="288" spans="1:2">
      <c r="A288" s="39" t="s">
        <v>291</v>
      </c>
      <c r="B288" s="9" t="s">
        <v>81</v>
      </c>
    </row>
    <row r="289" spans="1:2">
      <c r="A289" s="39" t="s">
        <v>292</v>
      </c>
      <c r="B289" s="9" t="s">
        <v>81</v>
      </c>
    </row>
    <row r="290" spans="1:2">
      <c r="A290" s="40" t="s">
        <v>293</v>
      </c>
      <c r="B290" s="9" t="s">
        <v>81</v>
      </c>
    </row>
    <row r="291" spans="1:2">
      <c r="A291" s="39" t="s">
        <v>294</v>
      </c>
      <c r="B291" s="9" t="s">
        <v>81</v>
      </c>
    </row>
    <row r="292" spans="1:2">
      <c r="A292" s="39" t="s">
        <v>295</v>
      </c>
      <c r="B292" s="9" t="s">
        <v>81</v>
      </c>
    </row>
    <row r="293" spans="1:2">
      <c r="A293" s="39" t="s">
        <v>296</v>
      </c>
      <c r="B293" s="9" t="s">
        <v>81</v>
      </c>
    </row>
    <row r="294" spans="1:2">
      <c r="A294" s="39" t="s">
        <v>297</v>
      </c>
      <c r="B294" s="9" t="s">
        <v>81</v>
      </c>
    </row>
    <row r="295" spans="1:2">
      <c r="A295" s="39" t="s">
        <v>298</v>
      </c>
      <c r="B295" s="9" t="s">
        <v>81</v>
      </c>
    </row>
    <row r="296" spans="1:2">
      <c r="A296" s="39" t="s">
        <v>299</v>
      </c>
      <c r="B296" s="9" t="s">
        <v>81</v>
      </c>
    </row>
    <row r="297" spans="1:2">
      <c r="A297" s="39" t="s">
        <v>300</v>
      </c>
      <c r="B297" s="9" t="s">
        <v>81</v>
      </c>
    </row>
    <row r="298" spans="1:2">
      <c r="A298" s="39" t="s">
        <v>301</v>
      </c>
      <c r="B298" s="9" t="s">
        <v>81</v>
      </c>
    </row>
    <row r="299" spans="1:2">
      <c r="A299" s="39" t="s">
        <v>302</v>
      </c>
      <c r="B299" s="9" t="s">
        <v>3</v>
      </c>
    </row>
    <row r="300" spans="1:1">
      <c r="A300" s="44"/>
    </row>
    <row r="301" spans="1:1">
      <c r="A301" s="44"/>
    </row>
    <row r="302" spans="1:1">
      <c r="A302" s="44"/>
    </row>
    <row r="303" spans="1:1">
      <c r="A303" s="44"/>
    </row>
    <row r="304" spans="1:1">
      <c r="A304" s="44"/>
    </row>
    <row r="305" spans="1:1">
      <c r="A305" s="44"/>
    </row>
    <row r="306" spans="1:1">
      <c r="A306" s="44"/>
    </row>
    <row r="307" spans="1:1">
      <c r="A307" s="44"/>
    </row>
    <row r="308" spans="1:1">
      <c r="A308" s="44"/>
    </row>
    <row r="309" spans="1:1">
      <c r="A309" s="44"/>
    </row>
    <row r="310" spans="1:1">
      <c r="A310" s="44"/>
    </row>
    <row r="311" spans="1:1">
      <c r="A311" s="44"/>
    </row>
    <row r="312" spans="1:1">
      <c r="A312" s="44"/>
    </row>
    <row r="313" spans="1:1">
      <c r="A313" s="44"/>
    </row>
    <row r="314" spans="1:1">
      <c r="A314" s="44"/>
    </row>
    <row r="315" spans="1:1">
      <c r="A315" s="44"/>
    </row>
    <row r="316" spans="1:1">
      <c r="A316" s="44"/>
    </row>
    <row r="317" spans="1:1">
      <c r="A317" s="44"/>
    </row>
    <row r="318" spans="1:2">
      <c r="A318" s="45"/>
      <c r="B318" s="45"/>
    </row>
    <row r="319" spans="1:1">
      <c r="A319" s="44"/>
    </row>
    <row r="320" spans="1:1">
      <c r="A320" s="44"/>
    </row>
    <row r="321" spans="1:1">
      <c r="A321" s="44"/>
    </row>
    <row r="322" spans="1:1">
      <c r="A322" s="44"/>
    </row>
    <row r="323" spans="1:1">
      <c r="A323" s="44"/>
    </row>
    <row r="324" spans="1:1">
      <c r="A324" s="44"/>
    </row>
    <row r="325" spans="1:1">
      <c r="A325" s="44"/>
    </row>
    <row r="326" spans="1:1">
      <c r="A326" s="44"/>
    </row>
    <row r="327" spans="1:1">
      <c r="A327" s="44"/>
    </row>
    <row r="328" spans="1:1">
      <c r="A328" s="44"/>
    </row>
    <row r="329" spans="1:1">
      <c r="A329" s="44"/>
    </row>
    <row r="330" spans="1:1">
      <c r="A330" s="44"/>
    </row>
    <row r="331" spans="1:1">
      <c r="A331" s="44"/>
    </row>
    <row r="332" spans="1:1">
      <c r="A332" s="44"/>
    </row>
    <row r="333" spans="1:1">
      <c r="A333" s="44"/>
    </row>
    <row r="334" spans="1:1">
      <c r="A334" s="44"/>
    </row>
    <row r="335" spans="1:1">
      <c r="A335" s="44"/>
    </row>
    <row r="336" spans="1:1">
      <c r="A336" s="44"/>
    </row>
    <row r="337" spans="1:2">
      <c r="A337" s="45"/>
      <c r="B337" s="45"/>
    </row>
    <row r="338" spans="1:1">
      <c r="A338" s="44"/>
    </row>
    <row r="339" spans="1:1">
      <c r="A339" s="44"/>
    </row>
    <row r="340" spans="1:1">
      <c r="A340" s="44"/>
    </row>
    <row r="341" spans="1:1">
      <c r="A341" s="44"/>
    </row>
    <row r="342" spans="1:2">
      <c r="A342" s="45"/>
      <c r="B342" s="45"/>
    </row>
    <row r="343" spans="1:2">
      <c r="A343" s="45"/>
      <c r="B343" s="45"/>
    </row>
    <row r="344" spans="1:1">
      <c r="A344" s="44"/>
    </row>
    <row r="345" spans="1:1">
      <c r="A345" s="44"/>
    </row>
    <row r="346" spans="1:1">
      <c r="A346" s="44"/>
    </row>
    <row r="347" spans="1:1">
      <c r="A347" s="44"/>
    </row>
    <row r="348" spans="1:1">
      <c r="A348" s="44"/>
    </row>
    <row r="349" spans="1:1">
      <c r="A349" s="44"/>
    </row>
    <row r="350" spans="1:1">
      <c r="A350" s="44"/>
    </row>
    <row r="351" spans="1:1">
      <c r="A351" s="44"/>
    </row>
    <row r="352" spans="1:1">
      <c r="A352" s="44"/>
    </row>
    <row r="353" spans="1:1">
      <c r="A353" s="44"/>
    </row>
    <row r="354" spans="1:1">
      <c r="A354" s="46"/>
    </row>
    <row r="355" spans="1:2">
      <c r="A355" s="45"/>
      <c r="B355" s="45"/>
    </row>
    <row r="356" spans="1:1">
      <c r="A356" s="44"/>
    </row>
    <row r="357" spans="1:1">
      <c r="A357" s="44"/>
    </row>
    <row r="358" spans="1:1">
      <c r="A358" s="44"/>
    </row>
    <row r="359" spans="1:1">
      <c r="A359" s="44"/>
    </row>
    <row r="360" spans="1:1">
      <c r="A360" s="44"/>
    </row>
    <row r="361" spans="1:1">
      <c r="A361" s="44"/>
    </row>
    <row r="362" spans="1:2">
      <c r="A362" s="45"/>
      <c r="B362" s="45"/>
    </row>
    <row r="363" spans="1:1">
      <c r="A363" s="44"/>
    </row>
    <row r="364" spans="1:1">
      <c r="A364" s="44"/>
    </row>
    <row r="365" spans="1:1">
      <c r="A365" s="44"/>
    </row>
    <row r="366" spans="1:1">
      <c r="A366" s="44"/>
    </row>
    <row r="367" spans="1:1">
      <c r="A367" s="44"/>
    </row>
    <row r="368" spans="1:1">
      <c r="A368" s="44"/>
    </row>
    <row r="369" spans="1:1">
      <c r="A369" s="44"/>
    </row>
    <row r="370" spans="1:1">
      <c r="A370" s="44"/>
    </row>
    <row r="371" spans="1:1">
      <c r="A371" s="44"/>
    </row>
    <row r="372" spans="1:1">
      <c r="A372" s="44"/>
    </row>
    <row r="373" spans="1:1">
      <c r="A373" s="44"/>
    </row>
    <row r="374" spans="1:1">
      <c r="A374" s="44"/>
    </row>
    <row r="375" spans="1:1">
      <c r="A375" s="44"/>
    </row>
    <row r="376" spans="1:1">
      <c r="A376" s="44"/>
    </row>
    <row r="377" spans="1:1">
      <c r="A377" s="44"/>
    </row>
    <row r="378" spans="1:1">
      <c r="A378" s="44"/>
    </row>
    <row r="379" spans="1:1">
      <c r="A379" s="44"/>
    </row>
    <row r="380" spans="1:1">
      <c r="A380" s="44"/>
    </row>
    <row r="381" spans="1:1">
      <c r="A381" s="44"/>
    </row>
    <row r="382" spans="1:1">
      <c r="A382" s="44"/>
    </row>
    <row r="383" spans="1:1">
      <c r="A383" s="44"/>
    </row>
    <row r="384" spans="1:1">
      <c r="A384" s="44"/>
    </row>
    <row r="385" spans="1:1">
      <c r="A385" s="44"/>
    </row>
    <row r="386" spans="1:1">
      <c r="A386" s="44"/>
    </row>
    <row r="387" spans="1:1">
      <c r="A387" s="44"/>
    </row>
    <row r="388" spans="1:2">
      <c r="A388" s="45"/>
      <c r="B388" s="45"/>
    </row>
    <row r="389" spans="1:1">
      <c r="A389" s="44"/>
    </row>
    <row r="390" spans="1:1">
      <c r="A390" s="44"/>
    </row>
    <row r="391" spans="1:1">
      <c r="A391" s="44"/>
    </row>
    <row r="392" spans="1:1">
      <c r="A392" s="44"/>
    </row>
    <row r="393" spans="1:1">
      <c r="A393" s="44"/>
    </row>
    <row r="394" spans="1:1">
      <c r="A394" s="44"/>
    </row>
    <row r="395" spans="1:1">
      <c r="A395" s="44"/>
    </row>
    <row r="396" spans="1:1">
      <c r="A396" s="44"/>
    </row>
    <row r="397" spans="1:1">
      <c r="A397" s="44"/>
    </row>
    <row r="398" spans="1:1">
      <c r="A398" s="44"/>
    </row>
    <row r="399" spans="1:1">
      <c r="A399" s="44"/>
    </row>
    <row r="400" spans="1:1">
      <c r="A400" s="44"/>
    </row>
    <row r="401" spans="1:1">
      <c r="A401" s="44"/>
    </row>
    <row r="402" spans="1:1">
      <c r="A402" s="44"/>
    </row>
    <row r="403" spans="1:1">
      <c r="A403" s="44"/>
    </row>
    <row r="404" spans="1:1">
      <c r="A404" s="44"/>
    </row>
    <row r="405" spans="1:1">
      <c r="A405" s="44"/>
    </row>
    <row r="406" spans="1:1">
      <c r="A406" s="44"/>
    </row>
    <row r="407" spans="1:1">
      <c r="A407" s="44"/>
    </row>
    <row r="408" spans="1:1">
      <c r="A408" s="44"/>
    </row>
    <row r="409" spans="1:1">
      <c r="A409" s="44"/>
    </row>
    <row r="410" spans="1:1">
      <c r="A410" s="44"/>
    </row>
    <row r="411" spans="1:1">
      <c r="A411" s="44"/>
    </row>
    <row r="412" spans="1:1">
      <c r="A412" s="44"/>
    </row>
    <row r="413" spans="1:1">
      <c r="A413" s="44"/>
    </row>
    <row r="414" spans="1:1">
      <c r="A414" s="44"/>
    </row>
    <row r="415" spans="1:1">
      <c r="A415" s="44"/>
    </row>
    <row r="416" spans="1:1">
      <c r="A416" s="44"/>
    </row>
    <row r="417" spans="1:1">
      <c r="A417" s="44"/>
    </row>
    <row r="418" spans="1:1">
      <c r="A418" s="44"/>
    </row>
    <row r="419" spans="1:2">
      <c r="A419" s="45"/>
      <c r="B419" s="45"/>
    </row>
    <row r="420" spans="1:1">
      <c r="A420" s="44"/>
    </row>
    <row r="421" spans="1:1">
      <c r="A421" s="44"/>
    </row>
    <row r="422" spans="1:2">
      <c r="A422" s="45"/>
      <c r="B422" s="45"/>
    </row>
    <row r="423" spans="1:1">
      <c r="A423" s="44"/>
    </row>
    <row r="424" spans="1:2">
      <c r="A424" s="45"/>
      <c r="B424" s="45"/>
    </row>
    <row r="425" spans="1:1">
      <c r="A425" s="44"/>
    </row>
    <row r="426" spans="1:1">
      <c r="A426" s="44"/>
    </row>
    <row r="427" spans="1:2">
      <c r="A427" s="45"/>
      <c r="B427" s="45"/>
    </row>
    <row r="428" spans="1:1">
      <c r="A428" s="44"/>
    </row>
    <row r="429" spans="1:1">
      <c r="A429" s="44"/>
    </row>
    <row r="430" spans="1:1">
      <c r="A430" s="44"/>
    </row>
    <row r="431" spans="1:1">
      <c r="A431" s="44"/>
    </row>
    <row r="432" spans="1:1">
      <c r="A432" s="44"/>
    </row>
    <row r="433" spans="1:1">
      <c r="A433" s="44"/>
    </row>
    <row r="434" spans="1:1">
      <c r="A434" s="44"/>
    </row>
    <row r="435" spans="1:1">
      <c r="A435" s="44"/>
    </row>
    <row r="436" spans="1:1">
      <c r="A436" s="44"/>
    </row>
    <row r="437" spans="1:1">
      <c r="A437" s="44"/>
    </row>
    <row r="438" spans="1:1">
      <c r="A438" s="44"/>
    </row>
    <row r="439" spans="1:2">
      <c r="A439" s="45"/>
      <c r="B439" s="45"/>
    </row>
    <row r="440" spans="1:1">
      <c r="A440" s="44"/>
    </row>
    <row r="441" spans="1:1">
      <c r="A441" s="44"/>
    </row>
    <row r="442" spans="1:1">
      <c r="A442" s="44"/>
    </row>
    <row r="443" spans="1:1">
      <c r="A443" s="44"/>
    </row>
    <row r="444" spans="1:1">
      <c r="A444" s="44"/>
    </row>
    <row r="445" spans="1:1">
      <c r="A445" s="44"/>
    </row>
    <row r="446" spans="1:1">
      <c r="A446" s="44"/>
    </row>
    <row r="447" spans="1:1">
      <c r="A447" s="44"/>
    </row>
    <row r="448" spans="1:1">
      <c r="A448" s="44"/>
    </row>
    <row r="449" spans="1:2">
      <c r="A449" s="45"/>
      <c r="B449" s="45"/>
    </row>
    <row r="450" spans="1:1">
      <c r="A450" s="44"/>
    </row>
    <row r="451" spans="1:1">
      <c r="A451" s="44"/>
    </row>
    <row r="452" spans="1:1">
      <c r="A452" s="44"/>
    </row>
    <row r="453" spans="1:1">
      <c r="A453" s="44"/>
    </row>
    <row r="454" spans="1:1">
      <c r="A454" s="44"/>
    </row>
    <row r="455" spans="1:1">
      <c r="A455" s="44"/>
    </row>
    <row r="456" spans="1:1">
      <c r="A456" s="44"/>
    </row>
    <row r="457" spans="1:1">
      <c r="A457" s="44"/>
    </row>
    <row r="458" spans="1:1">
      <c r="A458" s="44"/>
    </row>
    <row r="459" spans="1:1">
      <c r="A459" s="44"/>
    </row>
    <row r="460" spans="1:1">
      <c r="A460" s="44"/>
    </row>
    <row r="461" spans="1:2">
      <c r="A461" s="45"/>
      <c r="B461" s="45"/>
    </row>
    <row r="462" spans="1:2">
      <c r="A462" s="45"/>
      <c r="B462" s="45"/>
    </row>
    <row r="463" spans="1:1">
      <c r="A463" s="44"/>
    </row>
    <row r="464" spans="1:1">
      <c r="A464" s="44"/>
    </row>
    <row r="465" spans="1:1">
      <c r="A465" s="44"/>
    </row>
    <row r="466" spans="1:1">
      <c r="A466" s="44"/>
    </row>
    <row r="467" spans="1:1">
      <c r="A467" s="44"/>
    </row>
    <row r="468" spans="1:1">
      <c r="A468" s="44"/>
    </row>
    <row r="469" spans="1:1">
      <c r="A469" s="44"/>
    </row>
    <row r="470" spans="1:2">
      <c r="A470" s="45"/>
      <c r="B470" s="45"/>
    </row>
    <row r="471" spans="1:1">
      <c r="A471" s="44"/>
    </row>
    <row r="472" spans="1:1">
      <c r="A472" s="44"/>
    </row>
    <row r="473" spans="1:1">
      <c r="A473" s="44"/>
    </row>
    <row r="474" spans="1:1">
      <c r="A474" s="44"/>
    </row>
    <row r="475" spans="1:1">
      <c r="A475" s="44"/>
    </row>
    <row r="476" spans="1:1">
      <c r="A476" s="44"/>
    </row>
    <row r="477" spans="1:1">
      <c r="A477" s="44"/>
    </row>
    <row r="478" spans="1:1">
      <c r="A478" s="44"/>
    </row>
    <row r="479" spans="1:1">
      <c r="A479" s="44"/>
    </row>
    <row r="480" spans="1:1">
      <c r="A480" s="44"/>
    </row>
    <row r="481" spans="1:1">
      <c r="A481" s="44"/>
    </row>
    <row r="482" spans="1:1">
      <c r="A482" s="44"/>
    </row>
    <row r="483" spans="1:1">
      <c r="A483" s="44"/>
    </row>
    <row r="484" spans="1:1">
      <c r="A484" s="44"/>
    </row>
    <row r="485" spans="1:1">
      <c r="A485" s="44"/>
    </row>
    <row r="486" spans="1:1">
      <c r="A486" s="44"/>
    </row>
    <row r="487" spans="1:1">
      <c r="A487" s="44"/>
    </row>
    <row r="488" spans="1:1">
      <c r="A488" s="44"/>
    </row>
    <row r="489" spans="1:1">
      <c r="A489" s="44"/>
    </row>
    <row r="490" spans="1:1">
      <c r="A490" s="44"/>
    </row>
    <row r="491" spans="1:1">
      <c r="A491" s="44"/>
    </row>
    <row r="492" spans="1:1">
      <c r="A492" s="44"/>
    </row>
    <row r="493" spans="1:1">
      <c r="A493" s="44"/>
    </row>
    <row r="494" spans="1:1">
      <c r="A494" s="44"/>
    </row>
    <row r="495" spans="1:1">
      <c r="A495" s="44"/>
    </row>
    <row r="496" spans="1:1">
      <c r="A496" s="44"/>
    </row>
    <row r="497" spans="1:1">
      <c r="A497" s="44"/>
    </row>
    <row r="498" spans="1:1">
      <c r="A498" s="44"/>
    </row>
    <row r="499" spans="1:1">
      <c r="A499" s="44"/>
    </row>
    <row r="500" spans="1:1">
      <c r="A500" s="44"/>
    </row>
    <row r="501" spans="1:1">
      <c r="A501" s="44"/>
    </row>
    <row r="502" spans="1:1">
      <c r="A502" s="44"/>
    </row>
    <row r="503" spans="1:1">
      <c r="A503" s="44"/>
    </row>
    <row r="504" spans="1:1">
      <c r="A504" s="44"/>
    </row>
    <row r="505" spans="1:1">
      <c r="A505" s="44"/>
    </row>
    <row r="506" spans="1:1">
      <c r="A506" s="44"/>
    </row>
    <row r="507" spans="1:1">
      <c r="A507" s="44"/>
    </row>
    <row r="508" spans="1:1">
      <c r="A508" s="44"/>
    </row>
    <row r="509" spans="1:1">
      <c r="A509" s="44"/>
    </row>
    <row r="510" spans="1:1">
      <c r="A510" s="44"/>
    </row>
    <row r="511" spans="1:1">
      <c r="A511" s="44"/>
    </row>
    <row r="512" s="35" customFormat="1" spans="1:2">
      <c r="A512" s="46"/>
      <c r="B512" s="2"/>
    </row>
    <row r="513" spans="1:1">
      <c r="A513" s="44"/>
    </row>
    <row r="514" spans="1:1">
      <c r="A514" s="44"/>
    </row>
    <row r="515" spans="1:1">
      <c r="A515" s="44"/>
    </row>
    <row r="516" spans="1:1">
      <c r="A516" s="44"/>
    </row>
    <row r="517" spans="1:1">
      <c r="A517" s="44"/>
    </row>
    <row r="518" spans="1:1">
      <c r="A518" s="44"/>
    </row>
    <row r="519" spans="1:1">
      <c r="A519" s="44"/>
    </row>
    <row r="520" spans="1:1">
      <c r="A520" s="44"/>
    </row>
    <row r="521" spans="1:1">
      <c r="A521" s="44"/>
    </row>
    <row r="522" spans="1:1">
      <c r="A522" s="44"/>
    </row>
    <row r="523" spans="1:1">
      <c r="A523" s="44"/>
    </row>
    <row r="524" spans="1:1">
      <c r="A524" s="44"/>
    </row>
    <row r="525" spans="1:1">
      <c r="A525" s="44"/>
    </row>
    <row r="526" spans="1:1">
      <c r="A526" s="44"/>
    </row>
    <row r="527" spans="1:1">
      <c r="A527" s="44"/>
    </row>
    <row r="528" spans="1:1">
      <c r="A528" s="44"/>
    </row>
    <row r="529" spans="1:1">
      <c r="A529" s="44"/>
    </row>
    <row r="530" spans="1:1">
      <c r="A530" s="44"/>
    </row>
    <row r="531" spans="1:1">
      <c r="A531" s="44"/>
    </row>
    <row r="532" spans="1:1">
      <c r="A532" s="44"/>
    </row>
    <row r="533" spans="1:1">
      <c r="A533" s="44"/>
    </row>
    <row r="534" spans="1:1">
      <c r="A534" s="44"/>
    </row>
    <row r="535" spans="1:1">
      <c r="A535" s="44"/>
    </row>
    <row r="536" spans="1:1">
      <c r="A536" s="44"/>
    </row>
    <row r="537" spans="1:1">
      <c r="A537" s="44"/>
    </row>
    <row r="538" spans="1:1">
      <c r="A538" s="44"/>
    </row>
    <row r="539" spans="1:1">
      <c r="A539" s="44"/>
    </row>
    <row r="540" spans="1:1">
      <c r="A540" s="44"/>
    </row>
  </sheetData>
  <conditionalFormatting sqref="A2:A299">
    <cfRule type="duplicateValues" dxfId="0" priority="1"/>
  </conditionalFormatting>
  <pageMargins left="0.699305555555556" right="0.699305555555556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8"/>
  <sheetViews>
    <sheetView topLeftCell="A193" workbookViewId="0">
      <selection activeCell="B222" sqref="B222"/>
    </sheetView>
  </sheetViews>
  <sheetFormatPr defaultColWidth="9" defaultRowHeight="13.5"/>
  <cols>
    <col min="1" max="1" width="11.75" style="26" customWidth="1"/>
    <col min="2" max="2" width="68" style="26" customWidth="1"/>
    <col min="3" max="13" width="9" style="26"/>
    <col min="15" max="15" width="12.875" customWidth="1"/>
  </cols>
  <sheetData>
    <row r="1" ht="15" spans="1:13">
      <c r="A1" s="27"/>
      <c r="B1" s="9" t="s">
        <v>0</v>
      </c>
      <c r="C1" s="9" t="s">
        <v>303</v>
      </c>
      <c r="D1" s="9" t="s">
        <v>304</v>
      </c>
      <c r="E1" s="9" t="s">
        <v>305</v>
      </c>
      <c r="F1" s="9" t="s">
        <v>306</v>
      </c>
      <c r="G1" s="9" t="s">
        <v>307</v>
      </c>
      <c r="H1" s="9" t="s">
        <v>308</v>
      </c>
      <c r="I1" s="9" t="s">
        <v>309</v>
      </c>
      <c r="J1" s="9" t="s">
        <v>310</v>
      </c>
      <c r="K1" s="9" t="s">
        <v>311</v>
      </c>
      <c r="L1" s="9" t="s">
        <v>312</v>
      </c>
      <c r="M1" s="27"/>
    </row>
    <row r="2" ht="15" spans="1:13">
      <c r="A2" s="28" t="s">
        <v>313</v>
      </c>
      <c r="B2" s="29" t="s">
        <v>263</v>
      </c>
      <c r="C2" s="28">
        <v>154.13</v>
      </c>
      <c r="D2" s="28">
        <v>0.9</v>
      </c>
      <c r="E2" s="28">
        <v>3</v>
      </c>
      <c r="F2" s="28">
        <v>4</v>
      </c>
      <c r="G2" s="28">
        <v>25.37</v>
      </c>
      <c r="H2" s="28">
        <v>0.1</v>
      </c>
      <c r="I2" s="28">
        <v>-0.17</v>
      </c>
      <c r="J2" s="28">
        <v>0.04</v>
      </c>
      <c r="K2" s="28">
        <v>0.43</v>
      </c>
      <c r="L2" s="28"/>
      <c r="M2" s="28"/>
    </row>
    <row r="3" ht="15" spans="1:13">
      <c r="A3" s="30" t="s">
        <v>314</v>
      </c>
      <c r="B3" s="2" t="s">
        <v>87</v>
      </c>
      <c r="C3" s="30">
        <v>154.28</v>
      </c>
      <c r="D3" s="30">
        <v>2.42</v>
      </c>
      <c r="E3" s="30">
        <v>1</v>
      </c>
      <c r="F3" s="30">
        <v>1</v>
      </c>
      <c r="G3" s="30">
        <v>48.8</v>
      </c>
      <c r="H3" s="30">
        <v>1.39</v>
      </c>
      <c r="I3" s="30">
        <v>1.72</v>
      </c>
      <c r="J3" s="30">
        <v>0.03</v>
      </c>
      <c r="K3" s="30">
        <v>0.27</v>
      </c>
      <c r="L3" s="30">
        <v>11.35</v>
      </c>
      <c r="M3" s="30"/>
    </row>
    <row r="4" ht="15" spans="1:13">
      <c r="A4" s="28" t="s">
        <v>315</v>
      </c>
      <c r="B4" s="29" t="s">
        <v>80</v>
      </c>
      <c r="C4" s="28">
        <v>136.26</v>
      </c>
      <c r="D4" s="28">
        <v>2.93</v>
      </c>
      <c r="E4" s="28">
        <v>0</v>
      </c>
      <c r="F4" s="28">
        <v>0</v>
      </c>
      <c r="G4" s="28">
        <v>44.84</v>
      </c>
      <c r="H4" s="28">
        <v>1.8</v>
      </c>
      <c r="I4" s="28">
        <v>2.12</v>
      </c>
      <c r="J4" s="28">
        <v>0.05</v>
      </c>
      <c r="K4" s="28">
        <v>0.27</v>
      </c>
      <c r="L4" s="28">
        <v>11.32</v>
      </c>
      <c r="M4" s="28"/>
    </row>
    <row r="5" ht="15" spans="1:13">
      <c r="A5" s="30" t="s">
        <v>316</v>
      </c>
      <c r="B5" s="2" t="s">
        <v>253</v>
      </c>
      <c r="C5" s="30">
        <v>122.18</v>
      </c>
      <c r="D5" s="30">
        <v>1.55</v>
      </c>
      <c r="E5" s="30">
        <v>1</v>
      </c>
      <c r="F5" s="30">
        <v>1</v>
      </c>
      <c r="G5" s="30">
        <v>44.03</v>
      </c>
      <c r="H5" s="30">
        <v>1.11</v>
      </c>
      <c r="I5" s="30">
        <v>1.13</v>
      </c>
      <c r="J5" s="30">
        <v>0.02</v>
      </c>
      <c r="K5" s="30">
        <v>0.37</v>
      </c>
      <c r="L5" s="30">
        <v>-2.41</v>
      </c>
      <c r="M5" s="30"/>
    </row>
    <row r="6" ht="15" spans="1:13">
      <c r="A6" s="28" t="s">
        <v>317</v>
      </c>
      <c r="B6" s="29" t="s">
        <v>32</v>
      </c>
      <c r="C6" s="28">
        <v>280.5</v>
      </c>
      <c r="D6" s="28">
        <v>6.39</v>
      </c>
      <c r="E6" s="28">
        <v>1</v>
      </c>
      <c r="F6" s="28">
        <v>2</v>
      </c>
      <c r="G6" s="28">
        <v>41.9</v>
      </c>
      <c r="H6" s="28">
        <v>1.16</v>
      </c>
      <c r="I6" s="28">
        <v>0.9</v>
      </c>
      <c r="J6" s="28">
        <v>0.14</v>
      </c>
      <c r="K6" s="28">
        <v>0.25</v>
      </c>
      <c r="L6" s="28">
        <v>7.5</v>
      </c>
      <c r="M6" s="28"/>
    </row>
    <row r="7" ht="15" spans="1:13">
      <c r="A7" s="30" t="s">
        <v>318</v>
      </c>
      <c r="B7" s="2" t="s">
        <v>238</v>
      </c>
      <c r="C7" s="30">
        <v>228.42</v>
      </c>
      <c r="D7" s="30">
        <v>5.46</v>
      </c>
      <c r="E7" s="30">
        <v>1</v>
      </c>
      <c r="F7" s="30">
        <v>2</v>
      </c>
      <c r="G7" s="30">
        <v>21.18</v>
      </c>
      <c r="H7" s="30">
        <v>1.07</v>
      </c>
      <c r="I7" s="30">
        <v>0.99</v>
      </c>
      <c r="J7" s="30">
        <v>0.07</v>
      </c>
      <c r="K7" s="30">
        <v>0.19</v>
      </c>
      <c r="L7" s="30"/>
      <c r="M7" s="30"/>
    </row>
    <row r="8" ht="15" spans="1:13">
      <c r="A8" s="28" t="s">
        <v>319</v>
      </c>
      <c r="B8" s="29" t="s">
        <v>249</v>
      </c>
      <c r="C8" s="28">
        <v>254.56</v>
      </c>
      <c r="D8" s="28">
        <v>8.58</v>
      </c>
      <c r="E8" s="28">
        <v>0</v>
      </c>
      <c r="F8" s="28">
        <v>0</v>
      </c>
      <c r="G8" s="28">
        <v>9.81</v>
      </c>
      <c r="H8" s="28">
        <v>1.83</v>
      </c>
      <c r="I8" s="28">
        <v>1.83</v>
      </c>
      <c r="J8" s="28">
        <v>0.09</v>
      </c>
      <c r="K8" s="28">
        <v>0.14</v>
      </c>
      <c r="L8" s="28"/>
      <c r="M8" s="28"/>
    </row>
    <row r="9" ht="15" spans="1:13">
      <c r="A9" s="30" t="s">
        <v>320</v>
      </c>
      <c r="B9" s="2" t="s">
        <v>234</v>
      </c>
      <c r="C9" s="30">
        <v>292.51</v>
      </c>
      <c r="D9" s="30">
        <v>6.2</v>
      </c>
      <c r="E9" s="30">
        <v>0</v>
      </c>
      <c r="F9" s="30">
        <v>2</v>
      </c>
      <c r="G9" s="30">
        <v>46.15</v>
      </c>
      <c r="H9" s="30">
        <v>1.48</v>
      </c>
      <c r="I9" s="30">
        <v>1.09</v>
      </c>
      <c r="J9" s="30">
        <v>0.17</v>
      </c>
      <c r="K9" s="30">
        <v>0.24</v>
      </c>
      <c r="L9" s="30">
        <v>5.95</v>
      </c>
      <c r="M9" s="30"/>
    </row>
    <row r="10" ht="15" spans="1:13">
      <c r="A10" s="28" t="s">
        <v>321</v>
      </c>
      <c r="B10" s="29" t="s">
        <v>183</v>
      </c>
      <c r="C10" s="28">
        <v>337.66</v>
      </c>
      <c r="D10" s="28">
        <v>8.06</v>
      </c>
      <c r="E10" s="28">
        <v>2</v>
      </c>
      <c r="F10" s="28">
        <v>2</v>
      </c>
      <c r="G10" s="28">
        <v>27.85</v>
      </c>
      <c r="H10" s="28">
        <v>1.27</v>
      </c>
      <c r="I10" s="28">
        <v>0.75</v>
      </c>
      <c r="J10" s="28">
        <v>0.26</v>
      </c>
      <c r="K10" s="28">
        <v>0.18</v>
      </c>
      <c r="L10" s="28"/>
      <c r="M10" s="28"/>
    </row>
    <row r="11" ht="15" spans="1:14">
      <c r="A11" s="30" t="s">
        <v>322</v>
      </c>
      <c r="B11" s="2" t="s">
        <v>235</v>
      </c>
      <c r="C11" s="30">
        <v>134.1</v>
      </c>
      <c r="D11" s="30">
        <v>-0.95</v>
      </c>
      <c r="E11" s="30">
        <v>3</v>
      </c>
      <c r="F11" s="30">
        <v>5</v>
      </c>
      <c r="G11" s="30">
        <v>59.62</v>
      </c>
      <c r="H11" s="30">
        <v>-0.87</v>
      </c>
      <c r="I11" s="30">
        <v>-1.4</v>
      </c>
      <c r="J11" s="30">
        <v>0.02</v>
      </c>
      <c r="K11" s="30">
        <v>0.41</v>
      </c>
      <c r="L11" s="30">
        <v>11.4</v>
      </c>
      <c r="M11" s="30"/>
      <c r="N11" s="32"/>
    </row>
    <row r="12" ht="15" spans="1:13">
      <c r="A12" s="28" t="s">
        <v>323</v>
      </c>
      <c r="B12" s="29" t="s">
        <v>226</v>
      </c>
      <c r="C12" s="28">
        <v>308.56</v>
      </c>
      <c r="D12" s="28">
        <v>6.99</v>
      </c>
      <c r="E12" s="28">
        <v>0</v>
      </c>
      <c r="F12" s="28">
        <v>2</v>
      </c>
      <c r="G12" s="28">
        <v>42</v>
      </c>
      <c r="H12" s="28">
        <v>1.46</v>
      </c>
      <c r="I12" s="28">
        <v>1.14</v>
      </c>
      <c r="J12" s="28">
        <v>0.19</v>
      </c>
      <c r="K12" s="28">
        <v>0.25</v>
      </c>
      <c r="L12" s="28">
        <v>5.39</v>
      </c>
      <c r="M12" s="28"/>
    </row>
    <row r="13" ht="15" spans="1:15">
      <c r="A13" s="30" t="s">
        <v>324</v>
      </c>
      <c r="B13" s="2" t="s">
        <v>184</v>
      </c>
      <c r="C13" s="30">
        <v>306.54</v>
      </c>
      <c r="D13" s="30">
        <v>6.55</v>
      </c>
      <c r="E13" s="30">
        <v>0</v>
      </c>
      <c r="F13" s="30">
        <v>2</v>
      </c>
      <c r="G13" s="30">
        <v>46.1</v>
      </c>
      <c r="H13" s="30">
        <v>1.54</v>
      </c>
      <c r="I13" s="30">
        <v>1.12</v>
      </c>
      <c r="J13" s="30">
        <v>0.2</v>
      </c>
      <c r="K13" s="30">
        <v>0.25</v>
      </c>
      <c r="L13" s="30">
        <v>6.2</v>
      </c>
      <c r="M13" s="30"/>
      <c r="O13" s="29"/>
    </row>
    <row r="14" ht="15" spans="1:13">
      <c r="A14" s="28" t="s">
        <v>325</v>
      </c>
      <c r="B14" s="29" t="s">
        <v>243</v>
      </c>
      <c r="C14" s="28">
        <v>266.57</v>
      </c>
      <c r="D14" s="28">
        <v>8.65</v>
      </c>
      <c r="E14" s="28">
        <v>0</v>
      </c>
      <c r="F14" s="28">
        <v>0</v>
      </c>
      <c r="G14" s="28">
        <v>5.23</v>
      </c>
      <c r="H14" s="28">
        <v>1.86</v>
      </c>
      <c r="I14" s="28">
        <v>1.95</v>
      </c>
      <c r="J14" s="28">
        <v>0.11</v>
      </c>
      <c r="K14" s="28">
        <v>0.19</v>
      </c>
      <c r="L14" s="28"/>
      <c r="M14" s="28"/>
    </row>
    <row r="15" ht="15" spans="1:13">
      <c r="A15" s="30" t="s">
        <v>326</v>
      </c>
      <c r="B15" s="2" t="s">
        <v>300</v>
      </c>
      <c r="C15" s="30">
        <v>208.38</v>
      </c>
      <c r="D15" s="30">
        <v>3.28</v>
      </c>
      <c r="E15" s="30">
        <v>1</v>
      </c>
      <c r="F15" s="30">
        <v>1</v>
      </c>
      <c r="G15" s="30">
        <v>64.81</v>
      </c>
      <c r="H15" s="30">
        <v>1.32</v>
      </c>
      <c r="I15" s="30">
        <v>1.43</v>
      </c>
      <c r="J15" s="30">
        <v>0.09</v>
      </c>
      <c r="K15" s="30">
        <v>0.26</v>
      </c>
      <c r="L15" s="30">
        <v>7.24</v>
      </c>
      <c r="M15" s="30"/>
    </row>
    <row r="16" ht="15" spans="1:13">
      <c r="A16" s="28" t="s">
        <v>327</v>
      </c>
      <c r="B16" s="29" t="s">
        <v>151</v>
      </c>
      <c r="C16" s="28">
        <v>204.39</v>
      </c>
      <c r="D16" s="28">
        <v>4.17</v>
      </c>
      <c r="E16" s="28">
        <v>0</v>
      </c>
      <c r="F16" s="28">
        <v>0</v>
      </c>
      <c r="G16" s="28">
        <v>29.47</v>
      </c>
      <c r="H16" s="28">
        <v>1.81</v>
      </c>
      <c r="I16" s="28">
        <v>2.04</v>
      </c>
      <c r="J16" s="28">
        <v>0.12</v>
      </c>
      <c r="K16" s="28">
        <v>0.22</v>
      </c>
      <c r="L16" s="28"/>
      <c r="M16" s="27"/>
    </row>
    <row r="17" ht="15" spans="1:13">
      <c r="A17" s="28" t="s">
        <v>328</v>
      </c>
      <c r="B17" s="29" t="s">
        <v>218</v>
      </c>
      <c r="C17" s="28">
        <v>170.28</v>
      </c>
      <c r="D17" s="28">
        <v>1.43</v>
      </c>
      <c r="E17" s="28">
        <v>1</v>
      </c>
      <c r="F17" s="28">
        <v>2</v>
      </c>
      <c r="G17" s="28">
        <v>49.37</v>
      </c>
      <c r="H17" s="28">
        <v>0.86</v>
      </c>
      <c r="I17" s="28">
        <v>0.74</v>
      </c>
      <c r="J17" s="28">
        <v>0.04</v>
      </c>
      <c r="K17" s="28">
        <v>0.32</v>
      </c>
      <c r="L17" s="28">
        <v>4.51</v>
      </c>
      <c r="M17" s="28"/>
    </row>
    <row r="18" ht="15" spans="1:13">
      <c r="A18" s="30" t="s">
        <v>329</v>
      </c>
      <c r="B18" s="2" t="s">
        <v>139</v>
      </c>
      <c r="C18" s="30">
        <v>204.39</v>
      </c>
      <c r="D18" s="30">
        <v>4.75</v>
      </c>
      <c r="E18" s="30">
        <v>0</v>
      </c>
      <c r="F18" s="30">
        <v>0</v>
      </c>
      <c r="G18" s="30">
        <v>35.57</v>
      </c>
      <c r="H18" s="30">
        <v>1.83</v>
      </c>
      <c r="I18" s="30">
        <v>2.02</v>
      </c>
      <c r="J18" s="30">
        <v>0.08</v>
      </c>
      <c r="K18" s="30">
        <v>0.27</v>
      </c>
      <c r="L18" s="30">
        <v>7.23</v>
      </c>
      <c r="M18" s="30"/>
    </row>
    <row r="19" ht="15" spans="1:13">
      <c r="A19" s="28" t="s">
        <v>330</v>
      </c>
      <c r="B19" s="29" t="s">
        <v>254</v>
      </c>
      <c r="C19" s="28">
        <v>223.4</v>
      </c>
      <c r="D19" s="28">
        <v>3.96</v>
      </c>
      <c r="E19" s="28">
        <v>1</v>
      </c>
      <c r="F19" s="28">
        <v>2</v>
      </c>
      <c r="G19" s="28">
        <v>23.81</v>
      </c>
      <c r="H19" s="28">
        <v>1.36</v>
      </c>
      <c r="I19" s="28">
        <v>1.1</v>
      </c>
      <c r="J19" s="28">
        <v>0.06</v>
      </c>
      <c r="K19" s="28">
        <v>0.25</v>
      </c>
      <c r="L19" s="28"/>
      <c r="M19" s="28"/>
    </row>
    <row r="20" ht="15" spans="1:13">
      <c r="A20" s="30" t="s">
        <v>331</v>
      </c>
      <c r="B20" s="2" t="s">
        <v>287</v>
      </c>
      <c r="C20" s="30">
        <v>268.59</v>
      </c>
      <c r="D20" s="30">
        <v>9.04</v>
      </c>
      <c r="E20" s="30">
        <v>0</v>
      </c>
      <c r="F20" s="30">
        <v>0</v>
      </c>
      <c r="G20" s="30">
        <v>8.52</v>
      </c>
      <c r="H20" s="30">
        <v>1.83</v>
      </c>
      <c r="I20" s="30">
        <v>1.7</v>
      </c>
      <c r="J20" s="30">
        <v>0.11</v>
      </c>
      <c r="K20" s="30">
        <v>0.16</v>
      </c>
      <c r="L20" s="30"/>
      <c r="M20" s="30"/>
    </row>
    <row r="21" ht="15" spans="1:13">
      <c r="A21" s="28" t="s">
        <v>332</v>
      </c>
      <c r="B21" s="31" t="s">
        <v>222</v>
      </c>
      <c r="C21" s="28">
        <v>390.43</v>
      </c>
      <c r="D21" s="28">
        <v>-2.08</v>
      </c>
      <c r="E21" s="28">
        <v>5</v>
      </c>
      <c r="F21" s="28">
        <v>10</v>
      </c>
      <c r="G21" s="28">
        <v>5.9</v>
      </c>
      <c r="H21" s="28">
        <v>-1.48</v>
      </c>
      <c r="I21" s="28">
        <v>-2.26</v>
      </c>
      <c r="J21" s="28">
        <v>0.44</v>
      </c>
      <c r="K21" s="28">
        <v>0.24</v>
      </c>
      <c r="L21" s="28"/>
      <c r="M21" s="28"/>
    </row>
    <row r="22" ht="15" spans="1:13">
      <c r="A22" s="30" t="s">
        <v>333</v>
      </c>
      <c r="B22" s="2" t="s">
        <v>228</v>
      </c>
      <c r="C22" s="30">
        <v>228.27</v>
      </c>
      <c r="D22" s="30">
        <v>-0.33</v>
      </c>
      <c r="E22" s="30">
        <v>2</v>
      </c>
      <c r="F22" s="30">
        <v>5</v>
      </c>
      <c r="G22" s="30">
        <v>29.99</v>
      </c>
      <c r="H22" s="30">
        <v>-0.36</v>
      </c>
      <c r="I22" s="30">
        <v>-1.05</v>
      </c>
      <c r="J22" s="30">
        <v>0.1</v>
      </c>
      <c r="K22" s="30">
        <v>0.25</v>
      </c>
      <c r="L22" s="30"/>
      <c r="M22" s="30"/>
    </row>
    <row r="23" ht="15" spans="1:13">
      <c r="A23" s="28" t="s">
        <v>334</v>
      </c>
      <c r="B23" s="29" t="s">
        <v>84</v>
      </c>
      <c r="C23" s="28">
        <v>406.43</v>
      </c>
      <c r="D23" s="28">
        <v>-2.47</v>
      </c>
      <c r="E23" s="28">
        <v>5</v>
      </c>
      <c r="F23" s="28">
        <v>11</v>
      </c>
      <c r="G23" s="28">
        <v>13.86</v>
      </c>
      <c r="H23" s="28">
        <v>-2.01</v>
      </c>
      <c r="I23" s="28">
        <v>-5.11</v>
      </c>
      <c r="J23" s="28">
        <v>0.5</v>
      </c>
      <c r="K23" s="28">
        <v>0.25</v>
      </c>
      <c r="L23" s="28"/>
      <c r="M23" s="28"/>
    </row>
    <row r="24" ht="15" spans="1:13">
      <c r="A24" s="30" t="s">
        <v>335</v>
      </c>
      <c r="B24" s="2" t="s">
        <v>236</v>
      </c>
      <c r="C24" s="30">
        <v>244.27</v>
      </c>
      <c r="D24" s="30">
        <v>-0.72</v>
      </c>
      <c r="E24" s="30">
        <v>2</v>
      </c>
      <c r="F24" s="30">
        <v>6</v>
      </c>
      <c r="G24" s="30">
        <v>1.68</v>
      </c>
      <c r="H24" s="30">
        <v>-0.6</v>
      </c>
      <c r="I24" s="30">
        <v>-1.25</v>
      </c>
      <c r="J24" s="30">
        <v>0.12</v>
      </c>
      <c r="K24" s="30">
        <v>0.25</v>
      </c>
      <c r="L24" s="30"/>
      <c r="M24" s="30"/>
    </row>
    <row r="25" ht="15" spans="1:13">
      <c r="A25" s="28" t="s">
        <v>336</v>
      </c>
      <c r="B25" s="29" t="s">
        <v>237</v>
      </c>
      <c r="C25" s="28">
        <v>420.49</v>
      </c>
      <c r="D25" s="28">
        <v>4.94</v>
      </c>
      <c r="E25" s="28">
        <v>3</v>
      </c>
      <c r="F25" s="28">
        <v>6</v>
      </c>
      <c r="G25" s="28">
        <v>11.52</v>
      </c>
      <c r="H25" s="28">
        <v>0.51</v>
      </c>
      <c r="I25" s="28">
        <v>-0.22</v>
      </c>
      <c r="J25" s="28">
        <v>0.76</v>
      </c>
      <c r="K25" s="28">
        <v>0.31</v>
      </c>
      <c r="L25" s="28"/>
      <c r="M25" s="28"/>
    </row>
    <row r="26" ht="15" spans="1:13">
      <c r="A26" s="30" t="s">
        <v>337</v>
      </c>
      <c r="B26" s="2" t="s">
        <v>192</v>
      </c>
      <c r="C26" s="30">
        <v>96.09</v>
      </c>
      <c r="D26" s="30">
        <v>0.99</v>
      </c>
      <c r="E26" s="30">
        <v>0</v>
      </c>
      <c r="F26" s="30">
        <v>2</v>
      </c>
      <c r="G26" s="30">
        <v>34.35</v>
      </c>
      <c r="H26" s="30">
        <v>1.08</v>
      </c>
      <c r="I26" s="30">
        <v>1.51</v>
      </c>
      <c r="J26" s="30">
        <v>0.01</v>
      </c>
      <c r="K26" s="30">
        <v>0.2</v>
      </c>
      <c r="L26" s="30">
        <v>4.53</v>
      </c>
      <c r="M26" s="30"/>
    </row>
    <row r="27" ht="15" spans="1:13">
      <c r="A27" s="28" t="s">
        <v>338</v>
      </c>
      <c r="B27" s="29" t="s">
        <v>79</v>
      </c>
      <c r="C27" s="28">
        <v>254.46</v>
      </c>
      <c r="D27" s="28">
        <v>5.92</v>
      </c>
      <c r="E27" s="28">
        <v>1</v>
      </c>
      <c r="F27" s="28">
        <v>2</v>
      </c>
      <c r="G27" s="28">
        <v>35.78</v>
      </c>
      <c r="H27" s="28">
        <v>1.18</v>
      </c>
      <c r="I27" s="28">
        <v>0.88</v>
      </c>
      <c r="J27" s="28">
        <v>0.1</v>
      </c>
      <c r="K27" s="28">
        <v>0.24</v>
      </c>
      <c r="L27" s="28">
        <v>5.29</v>
      </c>
      <c r="M27" s="28"/>
    </row>
    <row r="28" ht="15" spans="1:13">
      <c r="A28" s="30" t="s">
        <v>339</v>
      </c>
      <c r="B28" s="2" t="s">
        <v>180</v>
      </c>
      <c r="C28" s="30">
        <v>281.54</v>
      </c>
      <c r="D28" s="30">
        <v>6.23</v>
      </c>
      <c r="E28" s="30">
        <v>2</v>
      </c>
      <c r="F28" s="30">
        <v>2</v>
      </c>
      <c r="G28" s="30">
        <v>31.2</v>
      </c>
      <c r="H28" s="30">
        <v>1.26</v>
      </c>
      <c r="I28" s="30">
        <v>1.07</v>
      </c>
      <c r="J28" s="30">
        <v>0.14</v>
      </c>
      <c r="K28" s="30">
        <v>0.19</v>
      </c>
      <c r="L28" s="30">
        <v>4.84</v>
      </c>
      <c r="M28" s="30"/>
    </row>
    <row r="29" ht="15" spans="1:13">
      <c r="A29" s="28" t="s">
        <v>340</v>
      </c>
      <c r="B29" s="29" t="s">
        <v>261</v>
      </c>
      <c r="C29" s="28">
        <v>414.79</v>
      </c>
      <c r="D29" s="28">
        <v>8.08</v>
      </c>
      <c r="E29" s="28">
        <v>1</v>
      </c>
      <c r="F29" s="28">
        <v>1</v>
      </c>
      <c r="G29" s="28">
        <v>36.91</v>
      </c>
      <c r="H29" s="28">
        <v>1.45</v>
      </c>
      <c r="I29" s="28">
        <v>1.14</v>
      </c>
      <c r="J29" s="28">
        <v>0.75</v>
      </c>
      <c r="K29" s="28">
        <v>0</v>
      </c>
      <c r="L29" s="28">
        <v>5.07</v>
      </c>
      <c r="M29" s="28"/>
    </row>
    <row r="30" ht="15" spans="1:13">
      <c r="A30" s="30" t="s">
        <v>341</v>
      </c>
      <c r="B30" s="2" t="s">
        <v>133</v>
      </c>
      <c r="C30" s="30">
        <v>255.5</v>
      </c>
      <c r="D30" s="30">
        <v>5.77</v>
      </c>
      <c r="E30" s="30">
        <v>2</v>
      </c>
      <c r="F30" s="30">
        <v>2</v>
      </c>
      <c r="G30" s="30">
        <v>19.79</v>
      </c>
      <c r="H30" s="30">
        <v>1.22</v>
      </c>
      <c r="I30" s="30">
        <v>1.3</v>
      </c>
      <c r="J30" s="30">
        <v>0.1</v>
      </c>
      <c r="K30" s="30">
        <v>0.17</v>
      </c>
      <c r="L30" s="30"/>
      <c r="M30" s="30"/>
    </row>
    <row r="31" ht="15" spans="1:13">
      <c r="A31" s="28" t="s">
        <v>342</v>
      </c>
      <c r="B31" s="29" t="s">
        <v>273</v>
      </c>
      <c r="C31" s="28">
        <v>150.1</v>
      </c>
      <c r="D31" s="28">
        <v>-1.5</v>
      </c>
      <c r="E31" s="28">
        <v>4</v>
      </c>
      <c r="F31" s="28">
        <v>6</v>
      </c>
      <c r="G31" s="28">
        <v>66.38</v>
      </c>
      <c r="H31" s="28">
        <v>-1.95</v>
      </c>
      <c r="I31" s="28">
        <v>-4.59</v>
      </c>
      <c r="J31" s="28">
        <v>0.02</v>
      </c>
      <c r="K31" s="28">
        <v>0.44</v>
      </c>
      <c r="L31" s="28">
        <v>11.68</v>
      </c>
      <c r="M31" s="27"/>
    </row>
    <row r="32" ht="15" spans="1:13">
      <c r="A32" s="28" t="s">
        <v>343</v>
      </c>
      <c r="B32" s="29" t="s">
        <v>229</v>
      </c>
      <c r="C32" s="28">
        <v>294.53</v>
      </c>
      <c r="D32" s="28">
        <v>6.64</v>
      </c>
      <c r="E32" s="28">
        <v>0</v>
      </c>
      <c r="F32" s="28">
        <v>2</v>
      </c>
      <c r="G32" s="28">
        <v>41.93</v>
      </c>
      <c r="H32" s="28">
        <v>1.46</v>
      </c>
      <c r="I32" s="28">
        <v>1.11</v>
      </c>
      <c r="J32" s="28">
        <v>0.17</v>
      </c>
      <c r="K32" s="28">
        <v>0.2</v>
      </c>
      <c r="L32" s="28">
        <v>5.78</v>
      </c>
      <c r="M32" s="28"/>
    </row>
    <row r="33" ht="15" spans="1:13">
      <c r="A33" s="30" t="s">
        <v>344</v>
      </c>
      <c r="B33" s="2" t="s">
        <v>142</v>
      </c>
      <c r="C33" s="30">
        <v>90.14</v>
      </c>
      <c r="D33" s="30">
        <v>-0.14</v>
      </c>
      <c r="E33" s="30">
        <v>2</v>
      </c>
      <c r="F33" s="30">
        <v>2</v>
      </c>
      <c r="G33" s="30">
        <v>34.87</v>
      </c>
      <c r="H33" s="30">
        <v>0.19</v>
      </c>
      <c r="I33" s="30">
        <v>-0.01</v>
      </c>
      <c r="J33" s="30">
        <v>0.01</v>
      </c>
      <c r="K33" s="30">
        <v>0.28</v>
      </c>
      <c r="L33" s="30">
        <v>11.25</v>
      </c>
      <c r="M33" s="30"/>
    </row>
    <row r="34" ht="15" spans="1:13">
      <c r="A34" s="28" t="s">
        <v>345</v>
      </c>
      <c r="B34" s="29" t="s">
        <v>233</v>
      </c>
      <c r="C34" s="28">
        <v>184.16</v>
      </c>
      <c r="D34" s="28">
        <v>0.88</v>
      </c>
      <c r="E34" s="28">
        <v>3</v>
      </c>
      <c r="F34" s="28">
        <v>5</v>
      </c>
      <c r="G34" s="28">
        <v>30.91</v>
      </c>
      <c r="H34" s="28">
        <v>0.26</v>
      </c>
      <c r="I34" s="28">
        <v>0.06</v>
      </c>
      <c r="J34" s="28">
        <v>0.05</v>
      </c>
      <c r="K34" s="28">
        <v>0.32</v>
      </c>
      <c r="L34" s="28">
        <v>5.67</v>
      </c>
      <c r="M34" s="28"/>
    </row>
    <row r="35" ht="15" spans="1:13">
      <c r="A35" s="30" t="s">
        <v>346</v>
      </c>
      <c r="B35" s="2" t="s">
        <v>265</v>
      </c>
      <c r="C35" s="30">
        <v>162.2</v>
      </c>
      <c r="D35" s="30">
        <v>2.61</v>
      </c>
      <c r="E35" s="30">
        <v>0</v>
      </c>
      <c r="F35" s="30">
        <v>2</v>
      </c>
      <c r="G35" s="30">
        <v>45.34</v>
      </c>
      <c r="H35" s="30">
        <v>1.44</v>
      </c>
      <c r="I35" s="30">
        <v>1.29</v>
      </c>
      <c r="J35" s="30">
        <v>0.05</v>
      </c>
      <c r="K35" s="30">
        <v>0.38</v>
      </c>
      <c r="L35" s="30">
        <v>5</v>
      </c>
      <c r="M35" s="30"/>
    </row>
    <row r="36" ht="15" spans="1:13">
      <c r="A36" s="28" t="s">
        <v>347</v>
      </c>
      <c r="B36" s="29" t="s">
        <v>210</v>
      </c>
      <c r="C36" s="28">
        <v>164.22</v>
      </c>
      <c r="D36" s="28">
        <v>2.5</v>
      </c>
      <c r="E36" s="28">
        <v>1</v>
      </c>
      <c r="F36" s="28">
        <v>2</v>
      </c>
      <c r="G36" s="28">
        <v>70.1</v>
      </c>
      <c r="H36" s="28">
        <v>1.38</v>
      </c>
      <c r="I36" s="28">
        <v>1.28</v>
      </c>
      <c r="J36" s="28">
        <v>0.04</v>
      </c>
      <c r="K36" s="28">
        <v>0.33</v>
      </c>
      <c r="L36" s="28">
        <v>0.65</v>
      </c>
      <c r="M36" s="28"/>
    </row>
    <row r="37" ht="15" spans="1:13">
      <c r="A37" s="30" t="s">
        <v>348</v>
      </c>
      <c r="B37" s="2" t="s">
        <v>232</v>
      </c>
      <c r="C37" s="30">
        <v>178.25</v>
      </c>
      <c r="D37" s="30">
        <v>2.81</v>
      </c>
      <c r="E37" s="30">
        <v>0</v>
      </c>
      <c r="F37" s="30">
        <v>2</v>
      </c>
      <c r="G37" s="30">
        <v>73.36</v>
      </c>
      <c r="H37" s="30">
        <v>1.47</v>
      </c>
      <c r="I37" s="30">
        <v>1.41</v>
      </c>
      <c r="J37" s="30">
        <v>0.04</v>
      </c>
      <c r="K37" s="30">
        <v>0.27</v>
      </c>
      <c r="L37" s="30">
        <v>2.92</v>
      </c>
      <c r="M37" s="30"/>
    </row>
    <row r="38" ht="15" spans="1:13">
      <c r="A38" s="28" t="s">
        <v>349</v>
      </c>
      <c r="B38" s="29" t="s">
        <v>297</v>
      </c>
      <c r="C38" s="28">
        <v>126.12</v>
      </c>
      <c r="D38" s="28">
        <v>1.08</v>
      </c>
      <c r="E38" s="28">
        <v>0</v>
      </c>
      <c r="F38" s="28">
        <v>3</v>
      </c>
      <c r="G38" s="28">
        <v>49.41</v>
      </c>
      <c r="H38" s="28">
        <v>1.12</v>
      </c>
      <c r="I38" s="28">
        <v>1.34</v>
      </c>
      <c r="J38" s="28">
        <v>0.02</v>
      </c>
      <c r="K38" s="28">
        <v>0.2</v>
      </c>
      <c r="L38" s="28">
        <v>4.2</v>
      </c>
      <c r="M38" s="28"/>
    </row>
    <row r="39" ht="15" spans="1:13">
      <c r="A39" s="30" t="s">
        <v>350</v>
      </c>
      <c r="B39" s="2" t="s">
        <v>145</v>
      </c>
      <c r="C39" s="30">
        <v>180.17</v>
      </c>
      <c r="D39" s="30">
        <v>1.37</v>
      </c>
      <c r="E39" s="30">
        <v>3</v>
      </c>
      <c r="F39" s="30">
        <v>4</v>
      </c>
      <c r="G39" s="30">
        <v>25.76</v>
      </c>
      <c r="H39" s="30">
        <v>0.21</v>
      </c>
      <c r="I39" s="30">
        <v>-0.26</v>
      </c>
      <c r="J39" s="30">
        <v>0.05</v>
      </c>
      <c r="K39" s="30">
        <v>0.44</v>
      </c>
      <c r="L39" s="30"/>
      <c r="M39" s="30"/>
    </row>
    <row r="40" ht="15" spans="1:13">
      <c r="A40" s="28" t="s">
        <v>351</v>
      </c>
      <c r="B40" s="29" t="s">
        <v>88</v>
      </c>
      <c r="C40" s="28">
        <v>636.51</v>
      </c>
      <c r="D40" s="28">
        <v>1.21</v>
      </c>
      <c r="E40" s="28">
        <v>11</v>
      </c>
      <c r="F40" s="28">
        <v>18</v>
      </c>
      <c r="G40" s="28">
        <v>3.01</v>
      </c>
      <c r="H40" s="28">
        <v>-2.22</v>
      </c>
      <c r="I40" s="28">
        <v>-3.05</v>
      </c>
      <c r="J40" s="28">
        <v>0.54</v>
      </c>
      <c r="K40" s="28">
        <v>0.4</v>
      </c>
      <c r="L40" s="28"/>
      <c r="M40" s="28"/>
    </row>
    <row r="41" ht="15" spans="1:13">
      <c r="A41" s="30" t="s">
        <v>352</v>
      </c>
      <c r="B41" s="2" t="s">
        <v>105</v>
      </c>
      <c r="C41" s="30">
        <v>586.94</v>
      </c>
      <c r="D41" s="30">
        <v>7.38</v>
      </c>
      <c r="E41" s="30">
        <v>3</v>
      </c>
      <c r="F41" s="30">
        <v>6</v>
      </c>
      <c r="G41" s="30">
        <v>28.2</v>
      </c>
      <c r="H41" s="30">
        <v>0.3</v>
      </c>
      <c r="I41" s="30">
        <v>-0.04</v>
      </c>
      <c r="J41" s="30">
        <v>0.68</v>
      </c>
      <c r="K41" s="30">
        <v>0.24</v>
      </c>
      <c r="L41" s="30"/>
      <c r="M41" s="30"/>
    </row>
    <row r="42" ht="15" spans="1:13">
      <c r="A42" s="28" t="s">
        <v>353</v>
      </c>
      <c r="B42" s="29" t="s">
        <v>280</v>
      </c>
      <c r="C42" s="28">
        <v>622.82</v>
      </c>
      <c r="D42" s="28">
        <v>7.22</v>
      </c>
      <c r="E42" s="28">
        <v>0</v>
      </c>
      <c r="F42" s="28">
        <v>8</v>
      </c>
      <c r="G42" s="28">
        <v>26.64</v>
      </c>
      <c r="H42" s="28">
        <v>1.02</v>
      </c>
      <c r="I42" s="28">
        <v>0.44</v>
      </c>
      <c r="J42" s="28">
        <v>0.1</v>
      </c>
      <c r="K42" s="28">
        <v>0.22</v>
      </c>
      <c r="L42" s="28"/>
      <c r="M42" s="28"/>
    </row>
    <row r="43" ht="15" spans="1:13">
      <c r="A43" s="30" t="s">
        <v>354</v>
      </c>
      <c r="B43" s="2" t="s">
        <v>195</v>
      </c>
      <c r="C43" s="30">
        <v>416.76</v>
      </c>
      <c r="D43" s="30">
        <v>9.93</v>
      </c>
      <c r="E43" s="30">
        <v>1</v>
      </c>
      <c r="F43" s="30">
        <v>2</v>
      </c>
      <c r="G43" s="30">
        <v>15.62</v>
      </c>
      <c r="H43" s="30">
        <v>1.58</v>
      </c>
      <c r="I43" s="30">
        <v>1.12</v>
      </c>
      <c r="J43" s="30">
        <v>0.52</v>
      </c>
      <c r="K43" s="30">
        <v>0.24</v>
      </c>
      <c r="L43" s="30"/>
      <c r="M43" s="30"/>
    </row>
    <row r="44" ht="15" spans="1:13">
      <c r="A44" s="28" t="s">
        <v>355</v>
      </c>
      <c r="B44" s="29" t="s">
        <v>94</v>
      </c>
      <c r="C44" s="28">
        <v>204.39</v>
      </c>
      <c r="D44" s="28">
        <v>4.75</v>
      </c>
      <c r="E44" s="28">
        <v>0</v>
      </c>
      <c r="F44" s="28">
        <v>0</v>
      </c>
      <c r="G44" s="28">
        <v>17.14</v>
      </c>
      <c r="H44" s="28">
        <v>1.86</v>
      </c>
      <c r="I44" s="28">
        <v>2.06</v>
      </c>
      <c r="J44" s="28">
        <v>0.08</v>
      </c>
      <c r="K44" s="28">
        <v>0.24</v>
      </c>
      <c r="L44" s="28"/>
      <c r="M44" s="28"/>
    </row>
    <row r="45" ht="15" spans="1:13">
      <c r="A45" s="30" t="s">
        <v>356</v>
      </c>
      <c r="B45" s="2" t="s">
        <v>239</v>
      </c>
      <c r="C45" s="30">
        <v>192.23</v>
      </c>
      <c r="D45" s="30">
        <v>2.59</v>
      </c>
      <c r="E45" s="30">
        <v>0</v>
      </c>
      <c r="F45" s="30">
        <v>3</v>
      </c>
      <c r="G45" s="30">
        <v>17.99</v>
      </c>
      <c r="H45" s="30">
        <v>1.35</v>
      </c>
      <c r="I45" s="30">
        <v>1.14</v>
      </c>
      <c r="J45" s="30">
        <v>0.07</v>
      </c>
      <c r="K45" s="30">
        <v>0.3</v>
      </c>
      <c r="L45" s="30"/>
      <c r="M45" s="30"/>
    </row>
    <row r="46" ht="15" spans="1:13">
      <c r="A46" s="28" t="s">
        <v>357</v>
      </c>
      <c r="B46" s="29" t="s">
        <v>251</v>
      </c>
      <c r="C46" s="28">
        <v>456.78</v>
      </c>
      <c r="D46" s="28">
        <v>6.42</v>
      </c>
      <c r="E46" s="28">
        <v>2</v>
      </c>
      <c r="F46" s="28">
        <v>3</v>
      </c>
      <c r="G46" s="28">
        <v>29.02</v>
      </c>
      <c r="H46" s="28">
        <v>0.59</v>
      </c>
      <c r="I46" s="28">
        <v>0.07</v>
      </c>
      <c r="J46" s="28">
        <v>0.76</v>
      </c>
      <c r="K46" s="28">
        <v>0.25</v>
      </c>
      <c r="L46" s="27"/>
      <c r="M46" s="27"/>
    </row>
    <row r="47" ht="15" spans="1:13">
      <c r="A47" s="28" t="s">
        <v>358</v>
      </c>
      <c r="B47" s="29" t="s">
        <v>181</v>
      </c>
      <c r="C47" s="28">
        <v>208.28</v>
      </c>
      <c r="D47" s="28">
        <v>2.79</v>
      </c>
      <c r="E47" s="28">
        <v>0</v>
      </c>
      <c r="F47" s="28">
        <v>3</v>
      </c>
      <c r="G47" s="28">
        <v>21.94</v>
      </c>
      <c r="H47" s="28">
        <v>1.41</v>
      </c>
      <c r="I47" s="28">
        <v>1.28</v>
      </c>
      <c r="J47" s="28">
        <v>0.06</v>
      </c>
      <c r="K47" s="28">
        <v>0.2</v>
      </c>
      <c r="L47" s="28"/>
      <c r="M47" s="28"/>
    </row>
    <row r="48" ht="15" spans="1:13">
      <c r="A48" s="30" t="s">
        <v>359</v>
      </c>
      <c r="B48" s="2" t="s">
        <v>132</v>
      </c>
      <c r="C48" s="30">
        <v>202.37</v>
      </c>
      <c r="D48" s="30">
        <v>5.34</v>
      </c>
      <c r="E48" s="30">
        <v>0</v>
      </c>
      <c r="F48" s="30">
        <v>0</v>
      </c>
      <c r="G48" s="30">
        <v>4.68</v>
      </c>
      <c r="H48" s="30">
        <v>1.93</v>
      </c>
      <c r="I48" s="30">
        <v>1.99</v>
      </c>
      <c r="J48" s="30">
        <v>0.06</v>
      </c>
      <c r="K48" s="30">
        <v>0</v>
      </c>
      <c r="L48" s="30"/>
      <c r="M48" s="30"/>
    </row>
    <row r="49" ht="15" spans="1:13">
      <c r="A49" s="28" t="s">
        <v>360</v>
      </c>
      <c r="B49" s="29" t="s">
        <v>248</v>
      </c>
      <c r="C49" s="28">
        <v>252.54</v>
      </c>
      <c r="D49" s="28">
        <v>8.19</v>
      </c>
      <c r="E49" s="28">
        <v>0</v>
      </c>
      <c r="F49" s="28">
        <v>0</v>
      </c>
      <c r="G49" s="28">
        <v>19.21</v>
      </c>
      <c r="H49" s="28">
        <v>1.88</v>
      </c>
      <c r="I49" s="28">
        <v>1.98</v>
      </c>
      <c r="J49" s="28">
        <v>0.09</v>
      </c>
      <c r="K49" s="28">
        <v>0.19</v>
      </c>
      <c r="L49" s="28"/>
      <c r="M49" s="28"/>
    </row>
    <row r="50" ht="15" spans="1:13">
      <c r="A50" s="30" t="s">
        <v>361</v>
      </c>
      <c r="B50" s="2" t="s">
        <v>282</v>
      </c>
      <c r="C50" s="30">
        <v>135.2</v>
      </c>
      <c r="D50" s="30">
        <v>1.91</v>
      </c>
      <c r="E50" s="30">
        <v>0</v>
      </c>
      <c r="F50" s="30">
        <v>1</v>
      </c>
      <c r="G50" s="30">
        <v>70.33</v>
      </c>
      <c r="H50" s="30">
        <v>1.39</v>
      </c>
      <c r="I50" s="30">
        <v>1.51</v>
      </c>
      <c r="J50" s="30">
        <v>0.03</v>
      </c>
      <c r="K50" s="30">
        <v>0.25</v>
      </c>
      <c r="L50" s="30">
        <v>13.39</v>
      </c>
      <c r="M50" s="30"/>
    </row>
    <row r="51" ht="15" spans="1:13">
      <c r="A51" s="28" t="s">
        <v>362</v>
      </c>
      <c r="B51" s="29" t="s">
        <v>144</v>
      </c>
      <c r="C51" s="28">
        <v>220.39</v>
      </c>
      <c r="D51" s="28">
        <v>4.85</v>
      </c>
      <c r="E51" s="28">
        <v>1</v>
      </c>
      <c r="F51" s="28">
        <v>1</v>
      </c>
      <c r="G51" s="28">
        <v>40.02</v>
      </c>
      <c r="H51" s="28">
        <v>1.75</v>
      </c>
      <c r="I51" s="28">
        <v>1.8</v>
      </c>
      <c r="J51" s="28">
        <v>0.07</v>
      </c>
      <c r="K51" s="28">
        <v>0.3</v>
      </c>
      <c r="L51" s="28">
        <v>10.36</v>
      </c>
      <c r="M51" s="28"/>
    </row>
    <row r="52" ht="15" spans="1:13">
      <c r="A52" s="30" t="s">
        <v>363</v>
      </c>
      <c r="B52" s="2" t="s">
        <v>173</v>
      </c>
      <c r="C52" s="30">
        <v>390.62</v>
      </c>
      <c r="D52" s="30">
        <v>7.44</v>
      </c>
      <c r="E52" s="30">
        <v>0</v>
      </c>
      <c r="F52" s="30">
        <v>4</v>
      </c>
      <c r="G52" s="30">
        <v>43.59</v>
      </c>
      <c r="H52" s="30">
        <v>0.79</v>
      </c>
      <c r="I52" s="30">
        <v>0.26</v>
      </c>
      <c r="J52" s="30">
        <v>0.39</v>
      </c>
      <c r="K52" s="30">
        <v>0.28</v>
      </c>
      <c r="L52" s="30">
        <v>3.6</v>
      </c>
      <c r="M52" s="30"/>
    </row>
    <row r="53" ht="15" spans="1:13">
      <c r="A53" s="28" t="s">
        <v>364</v>
      </c>
      <c r="B53" s="29" t="s">
        <v>185</v>
      </c>
      <c r="C53" s="28">
        <v>310.58</v>
      </c>
      <c r="D53" s="28">
        <v>7.44</v>
      </c>
      <c r="E53" s="28">
        <v>0</v>
      </c>
      <c r="F53" s="28">
        <v>2</v>
      </c>
      <c r="G53" s="28">
        <v>32.4</v>
      </c>
      <c r="H53" s="28">
        <v>1.4</v>
      </c>
      <c r="I53" s="28">
        <v>1.1</v>
      </c>
      <c r="J53" s="28">
        <v>0.19</v>
      </c>
      <c r="K53" s="28">
        <v>0.19</v>
      </c>
      <c r="L53" s="28">
        <v>4.85</v>
      </c>
      <c r="M53" s="28"/>
    </row>
    <row r="54" ht="15" spans="1:13">
      <c r="A54" s="30" t="s">
        <v>365</v>
      </c>
      <c r="B54" s="2" t="s">
        <v>264</v>
      </c>
      <c r="C54" s="30">
        <v>478.39</v>
      </c>
      <c r="D54" s="30">
        <v>-0.38</v>
      </c>
      <c r="E54" s="30">
        <v>8</v>
      </c>
      <c r="F54" s="30">
        <v>13</v>
      </c>
      <c r="G54" s="30">
        <v>1.81</v>
      </c>
      <c r="H54" s="30">
        <v>-1.4</v>
      </c>
      <c r="I54" s="30">
        <v>-1.88</v>
      </c>
      <c r="J54" s="30">
        <v>0.79</v>
      </c>
      <c r="K54" s="30">
        <v>0.38</v>
      </c>
      <c r="L54" s="30"/>
      <c r="M54" s="30"/>
    </row>
    <row r="55" ht="15" spans="1:13">
      <c r="A55" s="28" t="s">
        <v>366</v>
      </c>
      <c r="B55" s="29" t="s">
        <v>51</v>
      </c>
      <c r="C55" s="28">
        <v>200.36</v>
      </c>
      <c r="D55" s="28">
        <v>4.54</v>
      </c>
      <c r="E55" s="28">
        <v>1</v>
      </c>
      <c r="F55" s="28">
        <v>2</v>
      </c>
      <c r="G55" s="28">
        <v>23.59</v>
      </c>
      <c r="H55" s="28">
        <v>1.02</v>
      </c>
      <c r="I55" s="28">
        <v>1.1</v>
      </c>
      <c r="J55" s="28">
        <v>0.04</v>
      </c>
      <c r="K55" s="28">
        <v>0</v>
      </c>
      <c r="L55" s="28"/>
      <c r="M55" s="28"/>
    </row>
    <row r="56" ht="15" spans="1:13">
      <c r="A56" s="30" t="s">
        <v>367</v>
      </c>
      <c r="B56" s="2" t="s">
        <v>109</v>
      </c>
      <c r="C56" s="30">
        <v>226.5</v>
      </c>
      <c r="D56" s="30">
        <v>7.47</v>
      </c>
      <c r="E56" s="30">
        <v>0</v>
      </c>
      <c r="F56" s="30">
        <v>0</v>
      </c>
      <c r="G56" s="30">
        <v>4.35</v>
      </c>
      <c r="H56" s="30">
        <v>1.82</v>
      </c>
      <c r="I56" s="30">
        <v>1.88</v>
      </c>
      <c r="J56" s="30">
        <v>0.06</v>
      </c>
      <c r="K56" s="30">
        <v>0.17</v>
      </c>
      <c r="L56" s="30"/>
      <c r="M56" s="30"/>
    </row>
    <row r="57" ht="15" spans="1:13">
      <c r="A57" s="28" t="s">
        <v>368</v>
      </c>
      <c r="B57" s="29" t="s">
        <v>216</v>
      </c>
      <c r="C57" s="28">
        <v>462.44</v>
      </c>
      <c r="D57" s="28">
        <v>-0.07</v>
      </c>
      <c r="E57" s="28">
        <v>7</v>
      </c>
      <c r="F57" s="28">
        <v>11</v>
      </c>
      <c r="G57" s="28">
        <v>32.12</v>
      </c>
      <c r="H57" s="28">
        <v>-1.27</v>
      </c>
      <c r="I57" s="28">
        <v>-2.41</v>
      </c>
      <c r="J57" s="28">
        <v>0.78</v>
      </c>
      <c r="K57" s="28">
        <v>0</v>
      </c>
      <c r="L57" s="28">
        <v>16.28</v>
      </c>
      <c r="M57" s="28"/>
    </row>
    <row r="58" ht="15" spans="1:13">
      <c r="A58" s="30" t="s">
        <v>369</v>
      </c>
      <c r="B58" s="2" t="s">
        <v>271</v>
      </c>
      <c r="C58" s="30">
        <v>374.38</v>
      </c>
      <c r="D58" s="30">
        <v>-2.57</v>
      </c>
      <c r="E58" s="30">
        <v>5</v>
      </c>
      <c r="F58" s="30">
        <v>10</v>
      </c>
      <c r="G58" s="30">
        <v>21.9</v>
      </c>
      <c r="H58" s="30">
        <v>-1.29</v>
      </c>
      <c r="I58" s="30">
        <v>-1.55</v>
      </c>
      <c r="J58" s="30">
        <v>0.42</v>
      </c>
      <c r="K58" s="30">
        <v>0.25</v>
      </c>
      <c r="L58" s="30"/>
      <c r="M58" s="30"/>
    </row>
    <row r="59" ht="15" spans="1:13">
      <c r="A59" s="28" t="s">
        <v>370</v>
      </c>
      <c r="B59" s="29" t="s">
        <v>291</v>
      </c>
      <c r="C59" s="28">
        <v>316.53</v>
      </c>
      <c r="D59" s="28">
        <v>7.28</v>
      </c>
      <c r="E59" s="28">
        <v>2</v>
      </c>
      <c r="F59" s="28">
        <v>2</v>
      </c>
      <c r="G59" s="28">
        <v>3.57</v>
      </c>
      <c r="H59" s="28">
        <v>1.52</v>
      </c>
      <c r="I59" s="28">
        <v>1.33</v>
      </c>
      <c r="J59" s="28">
        <v>0.25</v>
      </c>
      <c r="K59" s="28">
        <v>0.25</v>
      </c>
      <c r="L59" s="28"/>
      <c r="M59" s="28"/>
    </row>
    <row r="60" ht="15" spans="1:13">
      <c r="A60" s="30" t="s">
        <v>371</v>
      </c>
      <c r="B60" s="2" t="s">
        <v>104</v>
      </c>
      <c r="C60" s="30">
        <v>222.41</v>
      </c>
      <c r="D60" s="30">
        <v>3.7</v>
      </c>
      <c r="E60" s="30">
        <v>1</v>
      </c>
      <c r="F60" s="30">
        <v>1</v>
      </c>
      <c r="G60" s="30">
        <v>19.03</v>
      </c>
      <c r="H60" s="30">
        <v>1.37</v>
      </c>
      <c r="I60" s="30">
        <v>1.46</v>
      </c>
      <c r="J60" s="30">
        <v>0.07</v>
      </c>
      <c r="K60" s="30">
        <v>0</v>
      </c>
      <c r="L60" s="30"/>
      <c r="M60" s="30"/>
    </row>
    <row r="61" ht="15" spans="1:13">
      <c r="A61" s="28" t="s">
        <v>372</v>
      </c>
      <c r="B61" s="29" t="s">
        <v>257</v>
      </c>
      <c r="C61" s="28">
        <v>178.24</v>
      </c>
      <c r="D61" s="28">
        <v>3.65</v>
      </c>
      <c r="E61" s="28">
        <v>0</v>
      </c>
      <c r="F61" s="28">
        <v>0</v>
      </c>
      <c r="G61" s="28">
        <v>25.7</v>
      </c>
      <c r="H61" s="28">
        <v>1.88</v>
      </c>
      <c r="I61" s="28">
        <v>1.79</v>
      </c>
      <c r="J61" s="28">
        <v>0.1</v>
      </c>
      <c r="K61" s="28">
        <v>0.52</v>
      </c>
      <c r="L61" s="27"/>
      <c r="M61" s="27"/>
    </row>
    <row r="62" ht="15" spans="1:13">
      <c r="A62" s="28" t="s">
        <v>373</v>
      </c>
      <c r="B62" s="29" t="s">
        <v>285</v>
      </c>
      <c r="C62" s="28">
        <v>116.18</v>
      </c>
      <c r="D62" s="28">
        <v>-0.08</v>
      </c>
      <c r="E62" s="28">
        <v>1</v>
      </c>
      <c r="F62" s="28">
        <v>2</v>
      </c>
      <c r="G62" s="28">
        <v>58.34</v>
      </c>
      <c r="H62" s="28">
        <v>0.49</v>
      </c>
      <c r="I62" s="28">
        <v>0.37</v>
      </c>
      <c r="J62" s="28">
        <v>0.01</v>
      </c>
      <c r="K62" s="28">
        <v>0.31</v>
      </c>
      <c r="L62" s="28">
        <v>11.21</v>
      </c>
      <c r="M62" s="28"/>
    </row>
    <row r="63" ht="15" spans="1:13">
      <c r="A63" s="30" t="s">
        <v>374</v>
      </c>
      <c r="B63" s="2" t="s">
        <v>136</v>
      </c>
      <c r="C63" s="30">
        <v>218.37</v>
      </c>
      <c r="D63" s="30">
        <v>3.19</v>
      </c>
      <c r="E63" s="30">
        <v>0</v>
      </c>
      <c r="F63" s="30">
        <v>1</v>
      </c>
      <c r="G63" s="30">
        <v>45.31</v>
      </c>
      <c r="H63" s="30">
        <v>1.29</v>
      </c>
      <c r="I63" s="30">
        <v>1.54</v>
      </c>
      <c r="J63" s="30">
        <v>0.13</v>
      </c>
      <c r="K63" s="30">
        <v>0</v>
      </c>
      <c r="L63" s="30">
        <v>1.93</v>
      </c>
      <c r="M63" s="30"/>
    </row>
    <row r="64" ht="15" spans="1:13">
      <c r="A64" s="28" t="s">
        <v>375</v>
      </c>
      <c r="B64" s="29" t="s">
        <v>138</v>
      </c>
      <c r="C64" s="28">
        <v>208.28</v>
      </c>
      <c r="D64" s="28">
        <v>2.74</v>
      </c>
      <c r="E64" s="28">
        <v>0</v>
      </c>
      <c r="F64" s="28">
        <v>3</v>
      </c>
      <c r="G64" s="28">
        <v>38.39</v>
      </c>
      <c r="H64" s="28">
        <v>1.42</v>
      </c>
      <c r="I64" s="28">
        <v>1.18</v>
      </c>
      <c r="J64" s="28">
        <v>0.06</v>
      </c>
      <c r="K64" s="28">
        <v>0</v>
      </c>
      <c r="L64" s="28">
        <v>4.55</v>
      </c>
      <c r="M64" s="28"/>
    </row>
    <row r="65" ht="15" spans="1:13">
      <c r="A65" s="30" t="s">
        <v>376</v>
      </c>
      <c r="B65" s="2" t="s">
        <v>72</v>
      </c>
      <c r="C65" s="30">
        <v>576.95</v>
      </c>
      <c r="D65" s="30">
        <v>6.34</v>
      </c>
      <c r="E65" s="30">
        <v>4</v>
      </c>
      <c r="F65" s="30">
        <v>6</v>
      </c>
      <c r="G65" s="30">
        <v>20.63</v>
      </c>
      <c r="H65" s="30">
        <v>-0.14</v>
      </c>
      <c r="I65" s="30">
        <v>-0.93</v>
      </c>
      <c r="J65" s="30">
        <v>0.62</v>
      </c>
      <c r="K65" s="30">
        <v>0.23</v>
      </c>
      <c r="L65" s="30"/>
      <c r="M65" s="30"/>
    </row>
    <row r="66" ht="15" spans="1:13">
      <c r="A66" s="28" t="s">
        <v>377</v>
      </c>
      <c r="B66" s="29" t="s">
        <v>146</v>
      </c>
      <c r="C66" s="28">
        <v>200.35</v>
      </c>
      <c r="D66" s="28">
        <v>4.79</v>
      </c>
      <c r="E66" s="28">
        <v>0</v>
      </c>
      <c r="F66" s="28">
        <v>0</v>
      </c>
      <c r="G66" s="28">
        <v>16.2</v>
      </c>
      <c r="H66" s="28">
        <v>1.89</v>
      </c>
      <c r="I66" s="28">
        <v>1.99</v>
      </c>
      <c r="J66" s="28">
        <v>0.08</v>
      </c>
      <c r="K66" s="28">
        <v>0</v>
      </c>
      <c r="L66" s="28"/>
      <c r="M66" s="28"/>
    </row>
    <row r="67" ht="15" spans="1:13">
      <c r="A67" s="30" t="s">
        <v>378</v>
      </c>
      <c r="B67" s="2" t="s">
        <v>140</v>
      </c>
      <c r="C67" s="30">
        <v>414.79</v>
      </c>
      <c r="D67" s="30">
        <v>8.08</v>
      </c>
      <c r="E67" s="30">
        <v>1</v>
      </c>
      <c r="F67" s="30">
        <v>1</v>
      </c>
      <c r="G67" s="30">
        <v>36.91</v>
      </c>
      <c r="H67" s="30">
        <v>1.32</v>
      </c>
      <c r="I67" s="30">
        <v>0.99</v>
      </c>
      <c r="J67" s="30">
        <v>0.75</v>
      </c>
      <c r="K67" s="30">
        <v>0.23</v>
      </c>
      <c r="L67" s="30">
        <v>5.36</v>
      </c>
      <c r="M67" s="30"/>
    </row>
    <row r="68" ht="15" spans="1:13">
      <c r="A68" s="28" t="s">
        <v>379</v>
      </c>
      <c r="B68" s="29" t="s">
        <v>73</v>
      </c>
      <c r="C68" s="28">
        <v>414.79</v>
      </c>
      <c r="D68" s="28">
        <v>8.08</v>
      </c>
      <c r="E68" s="28">
        <v>1</v>
      </c>
      <c r="F68" s="28">
        <v>1</v>
      </c>
      <c r="G68" s="28">
        <v>36.91</v>
      </c>
      <c r="H68" s="28">
        <v>1.32</v>
      </c>
      <c r="I68" s="28">
        <v>0.87</v>
      </c>
      <c r="J68" s="28">
        <v>0.75</v>
      </c>
      <c r="K68" s="28">
        <v>0.22</v>
      </c>
      <c r="L68" s="28">
        <v>5.37</v>
      </c>
      <c r="M68" s="28"/>
    </row>
    <row r="69" ht="15" spans="1:13">
      <c r="A69" s="30" t="s">
        <v>380</v>
      </c>
      <c r="B69" s="2" t="s">
        <v>150</v>
      </c>
      <c r="C69" s="30">
        <v>238.3</v>
      </c>
      <c r="D69" s="30">
        <v>3.74</v>
      </c>
      <c r="E69" s="30">
        <v>0</v>
      </c>
      <c r="F69" s="30">
        <v>2</v>
      </c>
      <c r="G69" s="30">
        <v>78.8</v>
      </c>
      <c r="H69" s="30">
        <v>1.37</v>
      </c>
      <c r="I69" s="30">
        <v>1.02</v>
      </c>
      <c r="J69" s="30">
        <v>0.12</v>
      </c>
      <c r="K69" s="30">
        <v>0.45</v>
      </c>
      <c r="L69" s="30">
        <v>8.38</v>
      </c>
      <c r="M69" s="30"/>
    </row>
    <row r="70" ht="15" spans="1:13">
      <c r="A70" s="28" t="s">
        <v>381</v>
      </c>
      <c r="B70" s="29" t="s">
        <v>162</v>
      </c>
      <c r="C70" s="28">
        <v>120.16</v>
      </c>
      <c r="D70" s="28">
        <v>1.89</v>
      </c>
      <c r="E70" s="28">
        <v>0</v>
      </c>
      <c r="F70" s="28">
        <v>1</v>
      </c>
      <c r="G70" s="28">
        <v>50.9</v>
      </c>
      <c r="H70" s="28">
        <v>1.69</v>
      </c>
      <c r="I70" s="28">
        <v>1.93</v>
      </c>
      <c r="J70" s="28">
        <v>0.03</v>
      </c>
      <c r="K70" s="28">
        <v>0.35</v>
      </c>
      <c r="L70" s="28">
        <v>12.95</v>
      </c>
      <c r="M70" s="28"/>
    </row>
    <row r="71" ht="15" spans="1:13">
      <c r="A71" s="30" t="s">
        <v>382</v>
      </c>
      <c r="B71" s="2" t="s">
        <v>193</v>
      </c>
      <c r="C71" s="30">
        <v>88.17</v>
      </c>
      <c r="D71" s="30">
        <v>1.22</v>
      </c>
      <c r="E71" s="30">
        <v>1</v>
      </c>
      <c r="F71" s="30">
        <v>1</v>
      </c>
      <c r="G71" s="30">
        <v>65.67</v>
      </c>
      <c r="H71" s="30">
        <v>1</v>
      </c>
      <c r="I71" s="30">
        <v>1.17</v>
      </c>
      <c r="J71" s="30">
        <v>0</v>
      </c>
      <c r="K71" s="30">
        <v>0.22</v>
      </c>
      <c r="L71" s="30">
        <v>11.15</v>
      </c>
      <c r="M71" s="30"/>
    </row>
    <row r="72" ht="15" spans="1:13">
      <c r="A72" s="28" t="s">
        <v>383</v>
      </c>
      <c r="B72" s="29" t="s">
        <v>266</v>
      </c>
      <c r="C72" s="28">
        <v>283.56</v>
      </c>
      <c r="D72" s="28">
        <v>6.68</v>
      </c>
      <c r="E72" s="28">
        <v>2</v>
      </c>
      <c r="F72" s="28">
        <v>2</v>
      </c>
      <c r="G72" s="28">
        <v>18.44</v>
      </c>
      <c r="H72" s="28">
        <v>1.25</v>
      </c>
      <c r="I72" s="28">
        <v>1.28</v>
      </c>
      <c r="J72" s="28">
        <v>0.14</v>
      </c>
      <c r="K72" s="28">
        <v>0.17</v>
      </c>
      <c r="L72" s="28"/>
      <c r="M72" s="28"/>
    </row>
    <row r="73" ht="15" spans="1:13">
      <c r="A73" s="30" t="s">
        <v>384</v>
      </c>
      <c r="B73" s="2" t="s">
        <v>168</v>
      </c>
      <c r="C73" s="30">
        <v>240.34</v>
      </c>
      <c r="D73" s="30">
        <v>-0.88</v>
      </c>
      <c r="E73" s="30">
        <v>6</v>
      </c>
      <c r="F73" s="30">
        <v>6</v>
      </c>
      <c r="G73" s="30">
        <v>39.58</v>
      </c>
      <c r="H73" s="30">
        <v>-1.33</v>
      </c>
      <c r="I73" s="30">
        <v>-2.06</v>
      </c>
      <c r="J73" s="30">
        <v>0.05</v>
      </c>
      <c r="K73" s="30">
        <v>0.37</v>
      </c>
      <c r="L73" s="30">
        <v>3.46</v>
      </c>
      <c r="M73" s="30"/>
    </row>
    <row r="74" ht="15" spans="1:13">
      <c r="A74" s="28" t="s">
        <v>385</v>
      </c>
      <c r="B74" s="29" t="s">
        <v>224</v>
      </c>
      <c r="C74" s="28">
        <v>105.11</v>
      </c>
      <c r="D74" s="28">
        <v>-1.49</v>
      </c>
      <c r="E74" s="28">
        <v>4</v>
      </c>
      <c r="F74" s="28">
        <v>4</v>
      </c>
      <c r="G74" s="28">
        <v>98.47</v>
      </c>
      <c r="H74" s="28">
        <v>-1.12</v>
      </c>
      <c r="I74" s="28">
        <v>-2.96</v>
      </c>
      <c r="J74" s="28">
        <v>0.01</v>
      </c>
      <c r="K74" s="28">
        <v>0.31</v>
      </c>
      <c r="L74" s="28">
        <v>11.52</v>
      </c>
      <c r="M74" s="28"/>
    </row>
    <row r="75" ht="15" spans="1:13">
      <c r="A75" s="30" t="s">
        <v>386</v>
      </c>
      <c r="B75" s="2" t="s">
        <v>281</v>
      </c>
      <c r="C75" s="30">
        <v>119.14</v>
      </c>
      <c r="D75" s="30">
        <v>-1.11</v>
      </c>
      <c r="E75" s="30">
        <v>4</v>
      </c>
      <c r="F75" s="30">
        <v>4</v>
      </c>
      <c r="G75" s="30">
        <v>73.52</v>
      </c>
      <c r="H75" s="30">
        <v>-0.87</v>
      </c>
      <c r="I75" s="30">
        <v>-2.56</v>
      </c>
      <c r="J75" s="30">
        <v>0.01</v>
      </c>
      <c r="K75" s="30">
        <v>0.3</v>
      </c>
      <c r="L75" s="30">
        <v>11.42</v>
      </c>
      <c r="M75" s="30"/>
    </row>
    <row r="76" ht="15" spans="1:13">
      <c r="A76" s="28" t="s">
        <v>387</v>
      </c>
      <c r="B76" s="29" t="s">
        <v>213</v>
      </c>
      <c r="C76" s="28">
        <v>180.18</v>
      </c>
      <c r="D76" s="28">
        <v>-2.69</v>
      </c>
      <c r="E76" s="28">
        <v>5</v>
      </c>
      <c r="F76" s="28">
        <v>6</v>
      </c>
      <c r="G76" s="28">
        <v>49.67</v>
      </c>
      <c r="H76" s="28">
        <v>-1.63</v>
      </c>
      <c r="I76" s="28">
        <v>-3.62</v>
      </c>
      <c r="J76" s="28">
        <v>0.03</v>
      </c>
      <c r="K76" s="28">
        <v>0</v>
      </c>
      <c r="L76" s="28">
        <v>7.4</v>
      </c>
      <c r="M76" s="27"/>
    </row>
    <row r="77" ht="15" spans="1:13">
      <c r="A77" s="28" t="s">
        <v>388</v>
      </c>
      <c r="B77" s="29" t="s">
        <v>258</v>
      </c>
      <c r="C77" s="28">
        <v>165.21</v>
      </c>
      <c r="D77" s="28">
        <v>0.96</v>
      </c>
      <c r="E77" s="28">
        <v>3</v>
      </c>
      <c r="F77" s="28">
        <v>3</v>
      </c>
      <c r="G77" s="28">
        <v>41.62</v>
      </c>
      <c r="H77" s="28">
        <v>0.36</v>
      </c>
      <c r="I77" s="28">
        <v>0.22</v>
      </c>
      <c r="J77" s="28">
        <v>0.04</v>
      </c>
      <c r="K77" s="28">
        <v>0</v>
      </c>
      <c r="L77" s="28">
        <v>4.62</v>
      </c>
      <c r="M77" s="28"/>
    </row>
    <row r="78" ht="15" spans="1:13">
      <c r="A78" s="30" t="s">
        <v>389</v>
      </c>
      <c r="B78" s="2" t="s">
        <v>223</v>
      </c>
      <c r="C78" s="30">
        <v>89.11</v>
      </c>
      <c r="D78" s="30">
        <v>-0.6</v>
      </c>
      <c r="E78" s="30">
        <v>3</v>
      </c>
      <c r="F78" s="30">
        <v>3</v>
      </c>
      <c r="G78" s="30">
        <v>87.69</v>
      </c>
      <c r="H78" s="30">
        <v>-0.34</v>
      </c>
      <c r="I78" s="30">
        <v>-0.77</v>
      </c>
      <c r="J78" s="30">
        <v>0.01</v>
      </c>
      <c r="K78" s="30">
        <v>0</v>
      </c>
      <c r="L78" s="30">
        <v>11.58</v>
      </c>
      <c r="M78" s="30"/>
    </row>
    <row r="79" ht="15" spans="1:13">
      <c r="A79" s="28" t="s">
        <v>390</v>
      </c>
      <c r="B79" s="29" t="s">
        <v>111</v>
      </c>
      <c r="C79" s="28">
        <v>282.57</v>
      </c>
      <c r="D79" s="28">
        <v>7.27</v>
      </c>
      <c r="E79" s="28">
        <v>0</v>
      </c>
      <c r="F79" s="28">
        <v>1</v>
      </c>
      <c r="G79" s="28">
        <v>14.38</v>
      </c>
      <c r="H79" s="28">
        <v>1.52</v>
      </c>
      <c r="I79" s="28">
        <v>1.53</v>
      </c>
      <c r="J79" s="28">
        <v>0.14</v>
      </c>
      <c r="K79" s="28">
        <v>0.19</v>
      </c>
      <c r="L79" s="28"/>
      <c r="M79" s="28"/>
    </row>
    <row r="80" ht="15" spans="1:13">
      <c r="A80" s="30" t="s">
        <v>391</v>
      </c>
      <c r="B80" s="2" t="s">
        <v>163</v>
      </c>
      <c r="C80" s="30">
        <v>146.15</v>
      </c>
      <c r="D80" s="30">
        <v>1.9</v>
      </c>
      <c r="E80" s="30">
        <v>0</v>
      </c>
      <c r="F80" s="30">
        <v>2</v>
      </c>
      <c r="G80" s="30">
        <v>29.17</v>
      </c>
      <c r="H80" s="30">
        <v>1.2</v>
      </c>
      <c r="I80" s="30">
        <v>1.3</v>
      </c>
      <c r="J80" s="30">
        <v>0.04</v>
      </c>
      <c r="K80" s="30">
        <v>0</v>
      </c>
      <c r="L80" s="30"/>
      <c r="M80" s="30"/>
    </row>
    <row r="81" ht="15" spans="1:13">
      <c r="A81" s="28" t="s">
        <v>392</v>
      </c>
      <c r="B81" s="29" t="s">
        <v>75</v>
      </c>
      <c r="C81" s="28">
        <v>412.77</v>
      </c>
      <c r="D81" s="28">
        <v>7.64</v>
      </c>
      <c r="E81" s="28">
        <v>1</v>
      </c>
      <c r="F81" s="28">
        <v>1</v>
      </c>
      <c r="G81" s="28">
        <v>43.83</v>
      </c>
      <c r="H81" s="28">
        <v>1.44</v>
      </c>
      <c r="I81" s="28">
        <v>1</v>
      </c>
      <c r="J81" s="28">
        <v>0.76</v>
      </c>
      <c r="K81" s="28">
        <v>0.22</v>
      </c>
      <c r="L81" s="28">
        <v>5.57</v>
      </c>
      <c r="M81" s="28"/>
    </row>
    <row r="82" ht="15" spans="1:13">
      <c r="A82" s="30" t="s">
        <v>393</v>
      </c>
      <c r="B82" s="2" t="s">
        <v>230</v>
      </c>
      <c r="C82" s="30">
        <v>142.21</v>
      </c>
      <c r="D82" s="30">
        <v>3.23</v>
      </c>
      <c r="E82" s="30">
        <v>0</v>
      </c>
      <c r="F82" s="30">
        <v>0</v>
      </c>
      <c r="G82" s="30">
        <v>39.01</v>
      </c>
      <c r="H82" s="30">
        <v>1.9</v>
      </c>
      <c r="I82" s="30">
        <v>1.91</v>
      </c>
      <c r="J82" s="30">
        <v>0.04</v>
      </c>
      <c r="K82" s="30">
        <v>0.47</v>
      </c>
      <c r="L82" s="30">
        <v>11.81</v>
      </c>
      <c r="M82" s="30"/>
    </row>
    <row r="83" ht="15" spans="1:13">
      <c r="A83" s="28" t="s">
        <v>394</v>
      </c>
      <c r="B83" s="29" t="s">
        <v>107</v>
      </c>
      <c r="C83" s="28">
        <v>240.53</v>
      </c>
      <c r="D83" s="28">
        <v>7.92</v>
      </c>
      <c r="E83" s="28">
        <v>0</v>
      </c>
      <c r="F83" s="28">
        <v>0</v>
      </c>
      <c r="G83" s="28">
        <v>4.19</v>
      </c>
      <c r="H83" s="28">
        <v>1.84</v>
      </c>
      <c r="I83" s="28">
        <v>2.01</v>
      </c>
      <c r="J83" s="28">
        <v>0.07</v>
      </c>
      <c r="K83" s="28">
        <v>0.16</v>
      </c>
      <c r="L83" s="28"/>
      <c r="M83" s="28"/>
    </row>
    <row r="84" ht="15" spans="1:13">
      <c r="A84" s="30" t="s">
        <v>395</v>
      </c>
      <c r="B84" s="2" t="s">
        <v>85</v>
      </c>
      <c r="C84" s="30">
        <v>180.27</v>
      </c>
      <c r="D84" s="30">
        <v>2.48</v>
      </c>
      <c r="E84" s="30">
        <v>0</v>
      </c>
      <c r="F84" s="30">
        <v>2</v>
      </c>
      <c r="G84" s="30">
        <v>40.48</v>
      </c>
      <c r="H84" s="30">
        <v>1.2</v>
      </c>
      <c r="I84" s="30">
        <v>1.39</v>
      </c>
      <c r="J84" s="30">
        <v>0.07</v>
      </c>
      <c r="K84" s="30">
        <v>0.31</v>
      </c>
      <c r="L84" s="30">
        <v>13.99</v>
      </c>
      <c r="M84" s="30"/>
    </row>
    <row r="85" ht="15" spans="1:13">
      <c r="A85" s="28" t="s">
        <v>396</v>
      </c>
      <c r="B85" s="29" t="s">
        <v>134</v>
      </c>
      <c r="C85" s="28">
        <v>148.22</v>
      </c>
      <c r="D85" s="28">
        <v>2.77</v>
      </c>
      <c r="E85" s="28">
        <v>0</v>
      </c>
      <c r="F85" s="28">
        <v>1</v>
      </c>
      <c r="G85" s="28">
        <v>32.49</v>
      </c>
      <c r="H85" s="28">
        <v>1.75</v>
      </c>
      <c r="I85" s="28">
        <v>1.81</v>
      </c>
      <c r="J85" s="28">
        <v>0.03</v>
      </c>
      <c r="K85" s="28">
        <v>0</v>
      </c>
      <c r="L85" s="28">
        <v>1.68</v>
      </c>
      <c r="M85" s="28"/>
    </row>
    <row r="86" ht="15" spans="1:13">
      <c r="A86" s="30" t="s">
        <v>397</v>
      </c>
      <c r="B86" s="2" t="s">
        <v>268</v>
      </c>
      <c r="C86" s="30">
        <v>270.56</v>
      </c>
      <c r="D86" s="30">
        <v>7.36</v>
      </c>
      <c r="E86" s="30">
        <v>1</v>
      </c>
      <c r="F86" s="30">
        <v>1</v>
      </c>
      <c r="G86" s="30">
        <v>12.66</v>
      </c>
      <c r="H86" s="30">
        <v>1.33</v>
      </c>
      <c r="I86" s="30">
        <v>0.92</v>
      </c>
      <c r="J86" s="30">
        <v>0.11</v>
      </c>
      <c r="K86" s="30">
        <v>0.15</v>
      </c>
      <c r="L86" s="30"/>
      <c r="M86" s="30"/>
    </row>
    <row r="87" ht="15" spans="1:13">
      <c r="A87" s="28" t="s">
        <v>398</v>
      </c>
      <c r="B87" s="29" t="s">
        <v>198</v>
      </c>
      <c r="C87" s="28">
        <v>75.08</v>
      </c>
      <c r="D87" s="28">
        <v>-0.98</v>
      </c>
      <c r="E87" s="28">
        <v>3</v>
      </c>
      <c r="F87" s="28">
        <v>3</v>
      </c>
      <c r="G87" s="28">
        <v>48.74</v>
      </c>
      <c r="H87" s="28">
        <v>-0.56</v>
      </c>
      <c r="I87" s="28">
        <v>-1.03</v>
      </c>
      <c r="J87" s="28">
        <v>0</v>
      </c>
      <c r="K87" s="28">
        <v>0</v>
      </c>
      <c r="L87" s="28">
        <v>11.95</v>
      </c>
      <c r="M87" s="28"/>
    </row>
    <row r="88" ht="15" spans="1:13">
      <c r="A88" s="30" t="s">
        <v>399</v>
      </c>
      <c r="B88" s="2" t="s">
        <v>95</v>
      </c>
      <c r="C88" s="30">
        <v>156.24</v>
      </c>
      <c r="D88" s="30">
        <v>3.71</v>
      </c>
      <c r="E88" s="30">
        <v>0</v>
      </c>
      <c r="F88" s="30">
        <v>0</v>
      </c>
      <c r="G88" s="30">
        <v>42.8</v>
      </c>
      <c r="H88" s="30">
        <v>1.91</v>
      </c>
      <c r="I88" s="30">
        <v>1.93</v>
      </c>
      <c r="J88" s="30">
        <v>0.05</v>
      </c>
      <c r="K88" s="30">
        <v>0.44</v>
      </c>
      <c r="L88" s="30">
        <v>11.73</v>
      </c>
      <c r="M88" s="30"/>
    </row>
    <row r="89" ht="15" spans="1:13">
      <c r="A89" s="28" t="s">
        <v>400</v>
      </c>
      <c r="B89" s="29" t="s">
        <v>290</v>
      </c>
      <c r="C89" s="28">
        <v>456.78</v>
      </c>
      <c r="D89" s="28">
        <v>6.47</v>
      </c>
      <c r="E89" s="28">
        <v>2</v>
      </c>
      <c r="F89" s="28">
        <v>3</v>
      </c>
      <c r="G89" s="28">
        <v>16.77</v>
      </c>
      <c r="H89" s="28">
        <v>0.67</v>
      </c>
      <c r="I89" s="28">
        <v>0.07</v>
      </c>
      <c r="J89" s="28">
        <v>0.75</v>
      </c>
      <c r="K89" s="28">
        <v>0.26</v>
      </c>
      <c r="L89" s="28"/>
      <c r="M89" s="28"/>
    </row>
    <row r="90" ht="15" spans="1:13">
      <c r="A90" s="30" t="s">
        <v>401</v>
      </c>
      <c r="B90" s="2" t="s">
        <v>141</v>
      </c>
      <c r="C90" s="30">
        <v>454.76</v>
      </c>
      <c r="D90" s="30">
        <v>6.48</v>
      </c>
      <c r="E90" s="30">
        <v>1</v>
      </c>
      <c r="F90" s="30">
        <v>3</v>
      </c>
      <c r="G90" s="30">
        <v>16.83</v>
      </c>
      <c r="H90" s="30">
        <v>0.65</v>
      </c>
      <c r="I90" s="30">
        <v>0.14</v>
      </c>
      <c r="J90" s="30">
        <v>0.78</v>
      </c>
      <c r="K90" s="30">
        <v>0.29</v>
      </c>
      <c r="L90" s="30"/>
      <c r="M90" s="30"/>
    </row>
    <row r="91" ht="15" spans="1:13">
      <c r="A91" s="28" t="s">
        <v>402</v>
      </c>
      <c r="B91" s="29" t="s">
        <v>112</v>
      </c>
      <c r="C91" s="28">
        <v>170.13</v>
      </c>
      <c r="D91" s="28">
        <v>0.63</v>
      </c>
      <c r="E91" s="28">
        <v>4</v>
      </c>
      <c r="F91" s="28">
        <v>5</v>
      </c>
      <c r="G91" s="28">
        <v>31.69</v>
      </c>
      <c r="H91" s="28">
        <v>-0.09</v>
      </c>
      <c r="I91" s="28">
        <v>-0.54</v>
      </c>
      <c r="J91" s="28">
        <v>0.04</v>
      </c>
      <c r="K91" s="28">
        <v>0.41</v>
      </c>
      <c r="L91" s="28">
        <v>11.78</v>
      </c>
      <c r="M91" s="28"/>
    </row>
    <row r="92" ht="15" spans="1:13">
      <c r="A92" s="28" t="s">
        <v>403</v>
      </c>
      <c r="B92" s="29" t="s">
        <v>201</v>
      </c>
      <c r="C92" s="28">
        <v>147.15</v>
      </c>
      <c r="D92" s="28">
        <v>-0.92</v>
      </c>
      <c r="E92" s="28">
        <v>4</v>
      </c>
      <c r="F92" s="28">
        <v>5</v>
      </c>
      <c r="G92" s="28">
        <v>6.66</v>
      </c>
      <c r="H92" s="28">
        <v>-1.05</v>
      </c>
      <c r="I92" s="28">
        <v>-1.97</v>
      </c>
      <c r="J92" s="28">
        <v>0.02</v>
      </c>
      <c r="K92" s="28">
        <v>0</v>
      </c>
      <c r="L92" s="28"/>
      <c r="M92" s="28"/>
    </row>
    <row r="93" ht="15" spans="1:13">
      <c r="A93" s="30" t="s">
        <v>404</v>
      </c>
      <c r="B93" s="2" t="s">
        <v>130</v>
      </c>
      <c r="C93" s="30">
        <v>426.8</v>
      </c>
      <c r="D93" s="30">
        <v>7.35</v>
      </c>
      <c r="E93" s="30">
        <v>1</v>
      </c>
      <c r="F93" s="30">
        <v>1</v>
      </c>
      <c r="G93" s="30">
        <v>10.28</v>
      </c>
      <c r="H93" s="30">
        <v>1.44</v>
      </c>
      <c r="I93" s="30">
        <v>1.26</v>
      </c>
      <c r="J93" s="30">
        <v>0.76</v>
      </c>
      <c r="K93" s="30">
        <v>0.23</v>
      </c>
      <c r="L93" s="30"/>
      <c r="M93" s="30"/>
    </row>
    <row r="94" ht="15" spans="1:13">
      <c r="A94" s="28" t="s">
        <v>405</v>
      </c>
      <c r="B94" s="29" t="s">
        <v>98</v>
      </c>
      <c r="C94" s="28">
        <v>254.46</v>
      </c>
      <c r="D94" s="28">
        <v>5.52</v>
      </c>
      <c r="E94" s="28">
        <v>0</v>
      </c>
      <c r="F94" s="28">
        <v>2</v>
      </c>
      <c r="G94" s="28">
        <v>36.76</v>
      </c>
      <c r="H94" s="28">
        <v>1.36</v>
      </c>
      <c r="I94" s="28">
        <v>1.06</v>
      </c>
      <c r="J94" s="28">
        <v>0.1</v>
      </c>
      <c r="K94" s="28">
        <v>0.2</v>
      </c>
      <c r="L94" s="28">
        <v>5.71</v>
      </c>
      <c r="M94" s="28"/>
    </row>
    <row r="95" ht="15" spans="1:13">
      <c r="A95" s="30" t="s">
        <v>406</v>
      </c>
      <c r="B95" s="2" t="s">
        <v>129</v>
      </c>
      <c r="C95" s="30">
        <v>118.2</v>
      </c>
      <c r="D95" s="30">
        <v>0.78</v>
      </c>
      <c r="E95" s="30">
        <v>0</v>
      </c>
      <c r="F95" s="30">
        <v>2</v>
      </c>
      <c r="G95" s="30">
        <v>26.4</v>
      </c>
      <c r="H95" s="30">
        <v>1.25</v>
      </c>
      <c r="I95" s="30">
        <v>1.46</v>
      </c>
      <c r="J95" s="30">
        <v>0.01</v>
      </c>
      <c r="K95" s="30">
        <v>0.23</v>
      </c>
      <c r="L95" s="30"/>
      <c r="M95" s="30"/>
    </row>
    <row r="96" ht="15" spans="1:13">
      <c r="A96" s="28" t="s">
        <v>407</v>
      </c>
      <c r="B96" s="29" t="s">
        <v>225</v>
      </c>
      <c r="C96" s="28">
        <v>432.56</v>
      </c>
      <c r="D96" s="28">
        <v>1.84</v>
      </c>
      <c r="E96" s="28">
        <v>2</v>
      </c>
      <c r="F96" s="28">
        <v>7</v>
      </c>
      <c r="G96" s="28">
        <v>57.71</v>
      </c>
      <c r="H96" s="28">
        <v>0.22</v>
      </c>
      <c r="I96" s="28">
        <v>-0.17</v>
      </c>
      <c r="J96" s="28">
        <v>0.63</v>
      </c>
      <c r="K96" s="28">
        <v>0.3</v>
      </c>
      <c r="L96" s="28">
        <v>4.09</v>
      </c>
      <c r="M96" s="28"/>
    </row>
    <row r="97" ht="15" spans="1:13">
      <c r="A97" s="30" t="s">
        <v>408</v>
      </c>
      <c r="B97" s="2" t="s">
        <v>296</v>
      </c>
      <c r="C97" s="30">
        <v>264.35</v>
      </c>
      <c r="D97" s="30">
        <v>1.31</v>
      </c>
      <c r="E97" s="30">
        <v>1</v>
      </c>
      <c r="F97" s="30">
        <v>4</v>
      </c>
      <c r="G97" s="30">
        <v>29.21</v>
      </c>
      <c r="H97" s="30">
        <v>0.03</v>
      </c>
      <c r="I97" s="30">
        <v>-0.27</v>
      </c>
      <c r="J97" s="30">
        <v>0.2</v>
      </c>
      <c r="K97" s="30">
        <v>0.36</v>
      </c>
      <c r="L97" s="30"/>
      <c r="M97" s="30"/>
    </row>
    <row r="98" ht="15" spans="1:13">
      <c r="A98" s="28" t="s">
        <v>409</v>
      </c>
      <c r="B98" s="29" t="s">
        <v>207</v>
      </c>
      <c r="C98" s="28">
        <v>149.24</v>
      </c>
      <c r="D98" s="28">
        <v>-0.27</v>
      </c>
      <c r="E98" s="28">
        <v>3</v>
      </c>
      <c r="F98" s="28">
        <v>3</v>
      </c>
      <c r="G98" s="28">
        <v>70.87</v>
      </c>
      <c r="H98" s="28">
        <v>0.06</v>
      </c>
      <c r="I98" s="28">
        <v>-0.17</v>
      </c>
      <c r="J98" s="28">
        <v>0.01</v>
      </c>
      <c r="K98" s="28">
        <v>0.37</v>
      </c>
      <c r="L98" s="28">
        <v>11.69</v>
      </c>
      <c r="M98" s="28"/>
    </row>
    <row r="99" ht="15" spans="1:13">
      <c r="A99" s="30" t="s">
        <v>410</v>
      </c>
      <c r="B99" s="2" t="s">
        <v>182</v>
      </c>
      <c r="C99" s="30">
        <v>442.4</v>
      </c>
      <c r="D99" s="30">
        <v>3.16</v>
      </c>
      <c r="E99" s="30">
        <v>7</v>
      </c>
      <c r="F99" s="30">
        <v>10</v>
      </c>
      <c r="G99" s="30">
        <v>17.89</v>
      </c>
      <c r="H99" s="30">
        <v>-0.55</v>
      </c>
      <c r="I99" s="30">
        <v>-1.33</v>
      </c>
      <c r="J99" s="30">
        <v>0.75</v>
      </c>
      <c r="K99" s="30">
        <v>0.39</v>
      </c>
      <c r="L99" s="30"/>
      <c r="M99" s="30"/>
    </row>
    <row r="100" ht="15" spans="1:13">
      <c r="A100" s="28" t="s">
        <v>411</v>
      </c>
      <c r="B100" s="29" t="s">
        <v>412</v>
      </c>
      <c r="C100" s="28">
        <v>788.62</v>
      </c>
      <c r="D100" s="28">
        <v>2.45</v>
      </c>
      <c r="E100" s="28">
        <v>13</v>
      </c>
      <c r="F100" s="28">
        <v>22</v>
      </c>
      <c r="G100" s="28">
        <v>3.01</v>
      </c>
      <c r="H100" s="28">
        <v>-2.69</v>
      </c>
      <c r="I100" s="28">
        <v>-3.6</v>
      </c>
      <c r="J100" s="28">
        <v>0.33</v>
      </c>
      <c r="K100" s="28">
        <v>0.48</v>
      </c>
      <c r="L100" s="28"/>
      <c r="M100" s="28"/>
    </row>
    <row r="101" ht="15" spans="1:13">
      <c r="A101" s="30" t="s">
        <v>413</v>
      </c>
      <c r="B101" s="2" t="s">
        <v>414</v>
      </c>
      <c r="C101" s="30">
        <v>636.51</v>
      </c>
      <c r="D101" s="30">
        <v>1.21</v>
      </c>
      <c r="E101" s="30">
        <v>11</v>
      </c>
      <c r="F101" s="30">
        <v>18</v>
      </c>
      <c r="G101" s="30">
        <v>3.01</v>
      </c>
      <c r="H101" s="30">
        <v>-2.46</v>
      </c>
      <c r="I101" s="30">
        <v>-3.09</v>
      </c>
      <c r="J101" s="30">
        <v>0.58</v>
      </c>
      <c r="K101" s="30">
        <v>0.42</v>
      </c>
      <c r="L101" s="30"/>
      <c r="M101" s="30"/>
    </row>
    <row r="102" ht="15" spans="1:13">
      <c r="A102" s="28" t="s">
        <v>415</v>
      </c>
      <c r="B102" s="29" t="s">
        <v>177</v>
      </c>
      <c r="C102" s="28">
        <v>134.24</v>
      </c>
      <c r="D102" s="28">
        <v>3.78</v>
      </c>
      <c r="E102" s="28">
        <v>0</v>
      </c>
      <c r="F102" s="28">
        <v>0</v>
      </c>
      <c r="G102" s="28">
        <v>17.74</v>
      </c>
      <c r="H102" s="28">
        <v>1.91</v>
      </c>
      <c r="I102" s="28">
        <v>1.98</v>
      </c>
      <c r="J102" s="28">
        <v>0.03</v>
      </c>
      <c r="K102" s="28">
        <v>0.37</v>
      </c>
      <c r="L102" s="28"/>
      <c r="M102" s="28"/>
    </row>
    <row r="103" ht="15" spans="1:13">
      <c r="A103" s="30" t="s">
        <v>416</v>
      </c>
      <c r="B103" s="2" t="s">
        <v>89</v>
      </c>
      <c r="C103" s="30">
        <v>636.51</v>
      </c>
      <c r="D103" s="30">
        <v>1.21</v>
      </c>
      <c r="E103" s="30">
        <v>11</v>
      </c>
      <c r="F103" s="30">
        <v>18</v>
      </c>
      <c r="G103" s="30">
        <v>3.01</v>
      </c>
      <c r="H103" s="30">
        <v>-2.19</v>
      </c>
      <c r="I103" s="30">
        <v>-3.23</v>
      </c>
      <c r="J103" s="30">
        <v>0.54</v>
      </c>
      <c r="K103" s="30">
        <v>0.39</v>
      </c>
      <c r="L103" s="30"/>
      <c r="M103" s="30"/>
    </row>
    <row r="104" ht="15" spans="1:13">
      <c r="A104" s="28" t="s">
        <v>417</v>
      </c>
      <c r="B104" s="29" t="s">
        <v>92</v>
      </c>
      <c r="C104" s="28">
        <v>278.38</v>
      </c>
      <c r="D104" s="28">
        <v>4.31</v>
      </c>
      <c r="E104" s="28">
        <v>1</v>
      </c>
      <c r="F104" s="28">
        <v>4</v>
      </c>
      <c r="G104" s="28">
        <v>55.17</v>
      </c>
      <c r="H104" s="28">
        <v>0.57</v>
      </c>
      <c r="I104" s="28">
        <v>0.35</v>
      </c>
      <c r="J104" s="28">
        <v>0.13</v>
      </c>
      <c r="K104" s="28">
        <v>0.35</v>
      </c>
      <c r="L104" s="28">
        <v>4.94</v>
      </c>
      <c r="M104" s="28"/>
    </row>
    <row r="105" ht="15" spans="1:13">
      <c r="A105" s="30" t="s">
        <v>418</v>
      </c>
      <c r="B105" s="2" t="s">
        <v>93</v>
      </c>
      <c r="C105" s="30">
        <v>212.26</v>
      </c>
      <c r="D105" s="30">
        <v>2.22</v>
      </c>
      <c r="E105" s="30">
        <v>0</v>
      </c>
      <c r="F105" s="30">
        <v>2</v>
      </c>
      <c r="G105" s="30">
        <v>11.6</v>
      </c>
      <c r="H105" s="30">
        <v>0.58</v>
      </c>
      <c r="I105" s="30">
        <v>0.22</v>
      </c>
      <c r="J105" s="30">
        <v>0.1</v>
      </c>
      <c r="K105" s="30">
        <v>0.49</v>
      </c>
      <c r="L105" s="30"/>
      <c r="M105" s="30"/>
    </row>
    <row r="106" ht="15" spans="1:13">
      <c r="A106" s="28" t="s">
        <v>419</v>
      </c>
      <c r="B106" s="29" t="s">
        <v>99</v>
      </c>
      <c r="C106" s="28">
        <v>212.31</v>
      </c>
      <c r="D106" s="28">
        <v>3.94</v>
      </c>
      <c r="E106" s="28">
        <v>0</v>
      </c>
      <c r="F106" s="28">
        <v>1</v>
      </c>
      <c r="G106" s="28">
        <v>27.02</v>
      </c>
      <c r="H106" s="28">
        <v>1.48</v>
      </c>
      <c r="I106" s="28">
        <v>1.4</v>
      </c>
      <c r="J106" s="28">
        <v>0.09</v>
      </c>
      <c r="K106" s="28">
        <v>0.42</v>
      </c>
      <c r="L106" s="27"/>
      <c r="M106" s="27"/>
    </row>
    <row r="107" ht="15" spans="1:13">
      <c r="A107" s="28" t="s">
        <v>420</v>
      </c>
      <c r="B107" s="29" t="s">
        <v>149</v>
      </c>
      <c r="C107" s="28">
        <v>317.06</v>
      </c>
      <c r="D107" s="28">
        <v>9.47</v>
      </c>
      <c r="E107" s="28">
        <v>0</v>
      </c>
      <c r="F107" s="28">
        <v>0</v>
      </c>
      <c r="G107" s="28">
        <v>10.43</v>
      </c>
      <c r="H107" s="28">
        <v>1.81</v>
      </c>
      <c r="I107" s="28">
        <v>1.61</v>
      </c>
      <c r="J107" s="28">
        <v>0.15</v>
      </c>
      <c r="K107" s="28">
        <v>0.22</v>
      </c>
      <c r="L107" s="28"/>
      <c r="M107" s="28"/>
    </row>
    <row r="108" ht="15" spans="1:13">
      <c r="A108" s="30" t="s">
        <v>421</v>
      </c>
      <c r="B108" s="2" t="s">
        <v>175</v>
      </c>
      <c r="C108" s="30">
        <v>308.66</v>
      </c>
      <c r="D108" s="30">
        <v>10.02</v>
      </c>
      <c r="E108" s="30">
        <v>0</v>
      </c>
      <c r="F108" s="30">
        <v>0</v>
      </c>
      <c r="G108" s="30">
        <v>16.74</v>
      </c>
      <c r="H108" s="30">
        <v>1.91</v>
      </c>
      <c r="I108" s="30">
        <v>1.95</v>
      </c>
      <c r="J108" s="30">
        <v>0.18</v>
      </c>
      <c r="K108" s="30">
        <v>0.18</v>
      </c>
      <c r="L108" s="30"/>
      <c r="M108" s="30"/>
    </row>
    <row r="109" ht="15" spans="1:13">
      <c r="A109" s="28" t="s">
        <v>422</v>
      </c>
      <c r="B109" s="29" t="s">
        <v>179</v>
      </c>
      <c r="C109" s="28">
        <v>280.6</v>
      </c>
      <c r="D109" s="28">
        <v>9.11</v>
      </c>
      <c r="E109" s="28">
        <v>0</v>
      </c>
      <c r="F109" s="28">
        <v>0</v>
      </c>
      <c r="G109" s="28">
        <v>17.83</v>
      </c>
      <c r="H109" s="28">
        <v>1.88</v>
      </c>
      <c r="I109" s="28">
        <v>1.97</v>
      </c>
      <c r="J109" s="28">
        <v>0.13</v>
      </c>
      <c r="K109" s="28">
        <v>0.19</v>
      </c>
      <c r="L109" s="28"/>
      <c r="M109" s="28"/>
    </row>
    <row r="110" ht="15" spans="1:13">
      <c r="A110" s="30" t="s">
        <v>423</v>
      </c>
      <c r="B110" s="2" t="s">
        <v>96</v>
      </c>
      <c r="C110" s="30">
        <v>294.53</v>
      </c>
      <c r="D110" s="30">
        <v>6.64</v>
      </c>
      <c r="E110" s="30">
        <v>0</v>
      </c>
      <c r="F110" s="30">
        <v>2</v>
      </c>
      <c r="G110" s="30">
        <v>41.93</v>
      </c>
      <c r="H110" s="30">
        <v>1.5</v>
      </c>
      <c r="I110" s="30">
        <v>1.25</v>
      </c>
      <c r="J110" s="30">
        <v>0.17</v>
      </c>
      <c r="K110" s="30">
        <v>0.2</v>
      </c>
      <c r="L110" s="30">
        <v>5.75</v>
      </c>
      <c r="M110" s="30"/>
    </row>
    <row r="111" ht="15" spans="1:13">
      <c r="A111" s="28" t="s">
        <v>424</v>
      </c>
      <c r="B111" s="29" t="s">
        <v>256</v>
      </c>
      <c r="C111" s="28">
        <v>491.05</v>
      </c>
      <c r="D111" s="28">
        <v>15.89</v>
      </c>
      <c r="E111" s="28">
        <v>0</v>
      </c>
      <c r="F111" s="28">
        <v>0</v>
      </c>
      <c r="G111" s="28">
        <v>13.19</v>
      </c>
      <c r="H111" s="28">
        <v>2.01</v>
      </c>
      <c r="I111" s="28">
        <v>1.58</v>
      </c>
      <c r="J111" s="28">
        <v>0.43</v>
      </c>
      <c r="K111" s="28">
        <v>0.16</v>
      </c>
      <c r="L111" s="28"/>
      <c r="M111" s="28"/>
    </row>
    <row r="112" ht="15" spans="1:13">
      <c r="A112" s="30" t="s">
        <v>425</v>
      </c>
      <c r="B112" s="2" t="s">
        <v>286</v>
      </c>
      <c r="C112" s="30">
        <v>104.17</v>
      </c>
      <c r="D112" s="30">
        <v>0.24</v>
      </c>
      <c r="E112" s="30">
        <v>1</v>
      </c>
      <c r="F112" s="30">
        <v>2</v>
      </c>
      <c r="G112" s="30">
        <v>60.17</v>
      </c>
      <c r="H112" s="30">
        <v>0.72</v>
      </c>
      <c r="I112" s="30">
        <v>0.51</v>
      </c>
      <c r="J112" s="30">
        <v>0.01</v>
      </c>
      <c r="K112" s="30">
        <v>0.21</v>
      </c>
      <c r="L112" s="30">
        <v>11.11</v>
      </c>
      <c r="M112" s="30"/>
    </row>
    <row r="113" ht="15" spans="1:13">
      <c r="A113" s="28" t="s">
        <v>426</v>
      </c>
      <c r="B113" s="29" t="s">
        <v>102</v>
      </c>
      <c r="C113" s="28">
        <v>342.67</v>
      </c>
      <c r="D113" s="28">
        <v>9.51</v>
      </c>
      <c r="E113" s="28">
        <v>0</v>
      </c>
      <c r="F113" s="28">
        <v>0</v>
      </c>
      <c r="G113" s="28">
        <v>33.4</v>
      </c>
      <c r="H113" s="28">
        <v>1.94</v>
      </c>
      <c r="I113" s="28">
        <v>1.99</v>
      </c>
      <c r="J113" s="28">
        <v>0.24</v>
      </c>
      <c r="K113" s="28">
        <v>0.29</v>
      </c>
      <c r="L113" s="28">
        <v>6.05</v>
      </c>
      <c r="M113" s="28"/>
    </row>
    <row r="114" ht="15" spans="1:13">
      <c r="A114" s="30" t="s">
        <v>427</v>
      </c>
      <c r="B114" s="2" t="s">
        <v>191</v>
      </c>
      <c r="C114" s="30">
        <v>112.09</v>
      </c>
      <c r="D114" s="30">
        <v>0.83</v>
      </c>
      <c r="E114" s="30">
        <v>1</v>
      </c>
      <c r="F114" s="30">
        <v>3</v>
      </c>
      <c r="G114" s="30">
        <v>35.66</v>
      </c>
      <c r="H114" s="30">
        <v>0.63</v>
      </c>
      <c r="I114" s="30">
        <v>0.74</v>
      </c>
      <c r="J114" s="30">
        <v>0.02</v>
      </c>
      <c r="K114" s="30">
        <v>0.24</v>
      </c>
      <c r="L114" s="30">
        <v>4.43</v>
      </c>
      <c r="M114" s="30"/>
    </row>
    <row r="115" ht="15" spans="1:13">
      <c r="A115" s="28" t="s">
        <v>428</v>
      </c>
      <c r="B115" s="29" t="s">
        <v>108</v>
      </c>
      <c r="C115" s="28">
        <v>142.21</v>
      </c>
      <c r="D115" s="28">
        <v>3.23</v>
      </c>
      <c r="E115" s="28">
        <v>0</v>
      </c>
      <c r="F115" s="28">
        <v>0</v>
      </c>
      <c r="G115" s="28">
        <v>33.69</v>
      </c>
      <c r="H115" s="28">
        <v>1.9</v>
      </c>
      <c r="I115" s="28">
        <v>1.9</v>
      </c>
      <c r="J115" s="28">
        <v>0.04</v>
      </c>
      <c r="K115" s="28">
        <v>0.46</v>
      </c>
      <c r="L115" s="28">
        <v>-2.31</v>
      </c>
      <c r="M115" s="28"/>
    </row>
    <row r="116" ht="15" spans="1:13">
      <c r="A116" s="30" t="s">
        <v>429</v>
      </c>
      <c r="B116" s="2" t="s">
        <v>200</v>
      </c>
      <c r="C116" s="30">
        <v>150.19</v>
      </c>
      <c r="D116" s="30">
        <v>1.93</v>
      </c>
      <c r="E116" s="30">
        <v>1</v>
      </c>
      <c r="F116" s="30">
        <v>2</v>
      </c>
      <c r="G116" s="30">
        <v>52.16</v>
      </c>
      <c r="H116" s="30">
        <v>0.89</v>
      </c>
      <c r="I116" s="30">
        <v>1.06</v>
      </c>
      <c r="J116" s="30">
        <v>0.03</v>
      </c>
      <c r="K116" s="30">
        <v>0.42</v>
      </c>
      <c r="L116" s="30">
        <v>-2.06</v>
      </c>
      <c r="M116" s="30"/>
    </row>
    <row r="117" ht="15" spans="1:13">
      <c r="A117" s="28" t="s">
        <v>430</v>
      </c>
      <c r="B117" s="29" t="s">
        <v>116</v>
      </c>
      <c r="C117" s="28">
        <v>248.27</v>
      </c>
      <c r="D117" s="28">
        <v>2.3</v>
      </c>
      <c r="E117" s="28">
        <v>1</v>
      </c>
      <c r="F117" s="28">
        <v>4</v>
      </c>
      <c r="G117" s="28">
        <v>74.42</v>
      </c>
      <c r="H117" s="28">
        <v>0.61</v>
      </c>
      <c r="I117" s="28">
        <v>0.06</v>
      </c>
      <c r="J117" s="28">
        <v>0.16</v>
      </c>
      <c r="K117" s="28">
        <v>0.42</v>
      </c>
      <c r="L117" s="28">
        <v>2.1</v>
      </c>
      <c r="M117" s="28"/>
    </row>
    <row r="118" ht="15" spans="1:13">
      <c r="A118" s="30" t="s">
        <v>431</v>
      </c>
      <c r="B118" s="2" t="s">
        <v>113</v>
      </c>
      <c r="C118" s="30">
        <v>548.92</v>
      </c>
      <c r="D118" s="30">
        <v>11.48</v>
      </c>
      <c r="E118" s="30">
        <v>0</v>
      </c>
      <c r="F118" s="30">
        <v>1</v>
      </c>
      <c r="G118" s="30">
        <v>46.64</v>
      </c>
      <c r="H118" s="30">
        <v>2</v>
      </c>
      <c r="I118" s="30">
        <v>0.6</v>
      </c>
      <c r="J118" s="30">
        <v>0.49</v>
      </c>
      <c r="K118" s="30">
        <v>0.37</v>
      </c>
      <c r="L118" s="30">
        <v>4.29</v>
      </c>
      <c r="M118" s="30"/>
    </row>
    <row r="119" ht="15" spans="1:13">
      <c r="A119" s="28" t="s">
        <v>432</v>
      </c>
      <c r="B119" s="29" t="s">
        <v>120</v>
      </c>
      <c r="C119" s="28">
        <v>154.13</v>
      </c>
      <c r="D119" s="28">
        <v>0.9</v>
      </c>
      <c r="E119" s="28">
        <v>3</v>
      </c>
      <c r="F119" s="28">
        <v>4</v>
      </c>
      <c r="G119" s="28">
        <v>69.34</v>
      </c>
      <c r="H119" s="28">
        <v>0.01</v>
      </c>
      <c r="I119" s="28">
        <v>-0.41</v>
      </c>
      <c r="J119" s="28">
        <v>0.03</v>
      </c>
      <c r="K119" s="28">
        <v>0.44</v>
      </c>
      <c r="L119" s="28">
        <v>11.89</v>
      </c>
      <c r="M119" s="28"/>
    </row>
    <row r="120" ht="15" spans="1:13">
      <c r="A120" s="30" t="s">
        <v>433</v>
      </c>
      <c r="B120" s="2" t="s">
        <v>114</v>
      </c>
      <c r="C120" s="30">
        <v>234.37</v>
      </c>
      <c r="D120" s="30">
        <v>4.12</v>
      </c>
      <c r="E120" s="30">
        <v>1</v>
      </c>
      <c r="F120" s="30">
        <v>2</v>
      </c>
      <c r="G120" s="30">
        <v>27.19</v>
      </c>
      <c r="H120" s="30">
        <v>1.21</v>
      </c>
      <c r="I120" s="30">
        <v>1.19</v>
      </c>
      <c r="J120" s="30">
        <v>0.08</v>
      </c>
      <c r="K120" s="30">
        <v>0.31</v>
      </c>
      <c r="L120" s="30"/>
      <c r="M120" s="30"/>
    </row>
    <row r="121" ht="15" spans="1:13">
      <c r="A121" s="28" t="s">
        <v>434</v>
      </c>
      <c r="B121" s="29" t="s">
        <v>115</v>
      </c>
      <c r="C121" s="28">
        <v>484.4</v>
      </c>
      <c r="D121" s="28">
        <v>-0.03</v>
      </c>
      <c r="E121" s="28">
        <v>9</v>
      </c>
      <c r="F121" s="28">
        <v>14</v>
      </c>
      <c r="G121" s="28">
        <v>31.42</v>
      </c>
      <c r="H121" s="28">
        <v>-1.95</v>
      </c>
      <c r="I121" s="28">
        <v>-3.05</v>
      </c>
      <c r="J121" s="28">
        <v>0.66</v>
      </c>
      <c r="K121" s="28">
        <v>0.38</v>
      </c>
      <c r="L121" s="28">
        <v>3.39</v>
      </c>
      <c r="M121" s="27"/>
    </row>
    <row r="122" ht="15" spans="1:13">
      <c r="A122" s="28" t="s">
        <v>435</v>
      </c>
      <c r="B122" s="29" t="s">
        <v>117</v>
      </c>
      <c r="C122" s="28">
        <v>226.29</v>
      </c>
      <c r="D122" s="28">
        <v>3.9</v>
      </c>
      <c r="E122" s="28">
        <v>1</v>
      </c>
      <c r="F122" s="28">
        <v>2</v>
      </c>
      <c r="G122" s="28">
        <v>42.06</v>
      </c>
      <c r="H122" s="28">
        <v>1.14</v>
      </c>
      <c r="I122" s="28">
        <v>0.74</v>
      </c>
      <c r="J122" s="28">
        <v>0.1</v>
      </c>
      <c r="K122" s="28">
        <v>0.43</v>
      </c>
      <c r="L122" s="28">
        <v>0.74</v>
      </c>
      <c r="M122" s="28"/>
    </row>
    <row r="123" ht="15" spans="1:13">
      <c r="A123" s="30" t="s">
        <v>436</v>
      </c>
      <c r="B123" s="2" t="s">
        <v>118</v>
      </c>
      <c r="C123" s="30">
        <v>134.24</v>
      </c>
      <c r="D123" s="30">
        <v>3.75</v>
      </c>
      <c r="E123" s="30">
        <v>0</v>
      </c>
      <c r="F123" s="30">
        <v>0</v>
      </c>
      <c r="G123" s="30">
        <v>39.27</v>
      </c>
      <c r="H123" s="30">
        <v>1.86</v>
      </c>
      <c r="I123" s="30">
        <v>2.01</v>
      </c>
      <c r="J123" s="30">
        <v>0.02</v>
      </c>
      <c r="K123" s="30">
        <v>0.35</v>
      </c>
      <c r="L123" s="30">
        <v>11.32</v>
      </c>
      <c r="M123" s="30"/>
    </row>
    <row r="124" ht="15" spans="1:13">
      <c r="A124" s="28" t="s">
        <v>437</v>
      </c>
      <c r="B124" s="29" t="s">
        <v>119</v>
      </c>
      <c r="C124" s="28">
        <v>152.16</v>
      </c>
      <c r="D124" s="28">
        <v>1.97</v>
      </c>
      <c r="E124" s="28">
        <v>0</v>
      </c>
      <c r="F124" s="28">
        <v>3</v>
      </c>
      <c r="G124" s="28">
        <v>57.08</v>
      </c>
      <c r="H124" s="28">
        <v>1.1</v>
      </c>
      <c r="I124" s="28">
        <v>0.96</v>
      </c>
      <c r="J124" s="28">
        <v>0.04</v>
      </c>
      <c r="K124" s="28">
        <v>0.35</v>
      </c>
      <c r="L124" s="28">
        <v>13.48</v>
      </c>
      <c r="M124" s="28"/>
    </row>
    <row r="125" ht="15" spans="1:13">
      <c r="A125" s="30" t="s">
        <v>438</v>
      </c>
      <c r="B125" s="2" t="s">
        <v>122</v>
      </c>
      <c r="C125" s="30">
        <v>198.33</v>
      </c>
      <c r="D125" s="30">
        <v>4.91</v>
      </c>
      <c r="E125" s="30">
        <v>0</v>
      </c>
      <c r="F125" s="30">
        <v>0</v>
      </c>
      <c r="G125" s="30">
        <v>33.79</v>
      </c>
      <c r="H125" s="30">
        <v>1.91</v>
      </c>
      <c r="I125" s="30">
        <v>1.91</v>
      </c>
      <c r="J125" s="30">
        <v>0.08</v>
      </c>
      <c r="K125" s="30">
        <v>0.37</v>
      </c>
      <c r="L125" s="30">
        <v>3.36</v>
      </c>
      <c r="M125" s="30"/>
    </row>
    <row r="126" ht="15" spans="1:13">
      <c r="A126" s="28" t="s">
        <v>439</v>
      </c>
      <c r="B126" s="29" t="s">
        <v>123</v>
      </c>
      <c r="C126" s="28">
        <v>334.63</v>
      </c>
      <c r="D126" s="28">
        <v>6.83</v>
      </c>
      <c r="E126" s="28">
        <v>0</v>
      </c>
      <c r="F126" s="28">
        <v>3</v>
      </c>
      <c r="G126" s="28">
        <v>21.36</v>
      </c>
      <c r="H126" s="28">
        <v>1.29</v>
      </c>
      <c r="I126" s="28">
        <v>0.89</v>
      </c>
      <c r="J126" s="28">
        <v>0.13</v>
      </c>
      <c r="K126" s="28">
        <v>0.23</v>
      </c>
      <c r="L126" s="28"/>
      <c r="M126" s="28"/>
    </row>
    <row r="127" ht="15" spans="1:13">
      <c r="A127" s="30" t="s">
        <v>440</v>
      </c>
      <c r="B127" s="2" t="s">
        <v>121</v>
      </c>
      <c r="C127" s="30">
        <v>218.22</v>
      </c>
      <c r="D127" s="30">
        <v>1.87</v>
      </c>
      <c r="E127" s="30">
        <v>2</v>
      </c>
      <c r="F127" s="30">
        <v>4</v>
      </c>
      <c r="G127" s="30">
        <v>20.58</v>
      </c>
      <c r="H127" s="30">
        <v>0.39</v>
      </c>
      <c r="I127" s="30">
        <v>-0.07</v>
      </c>
      <c r="J127" s="30">
        <v>0.1</v>
      </c>
      <c r="K127" s="30">
        <v>0.35</v>
      </c>
      <c r="L127" s="30"/>
      <c r="M127" s="30"/>
    </row>
    <row r="128" ht="15" spans="1:13">
      <c r="A128" s="28" t="s">
        <v>441</v>
      </c>
      <c r="B128" s="29" t="s">
        <v>124</v>
      </c>
      <c r="C128" s="28">
        <v>404.41</v>
      </c>
      <c r="D128" s="28">
        <v>-2.84</v>
      </c>
      <c r="E128" s="28">
        <v>6</v>
      </c>
      <c r="F128" s="28">
        <v>11</v>
      </c>
      <c r="G128" s="28">
        <v>3.41</v>
      </c>
      <c r="H128" s="28">
        <v>-1.75</v>
      </c>
      <c r="I128" s="28">
        <v>-2.05</v>
      </c>
      <c r="J128" s="28">
        <v>0.47</v>
      </c>
      <c r="K128" s="28">
        <v>0.29</v>
      </c>
      <c r="L128" s="28"/>
      <c r="M128" s="28"/>
    </row>
    <row r="129" ht="15" spans="1:13">
      <c r="A129" s="30" t="s">
        <v>442</v>
      </c>
      <c r="B129" s="2" t="s">
        <v>125</v>
      </c>
      <c r="C129" s="30">
        <v>242.25</v>
      </c>
      <c r="D129" s="30">
        <v>-1.1</v>
      </c>
      <c r="E129" s="30">
        <v>3</v>
      </c>
      <c r="F129" s="30">
        <v>6</v>
      </c>
      <c r="G129" s="30">
        <v>108.33</v>
      </c>
      <c r="H129" s="30">
        <v>-0.33</v>
      </c>
      <c r="I129" s="30">
        <v>-0.36</v>
      </c>
      <c r="J129" s="30">
        <v>0.12</v>
      </c>
      <c r="K129" s="30">
        <v>0.29</v>
      </c>
      <c r="L129" s="30">
        <v>7.49</v>
      </c>
      <c r="M129" s="30"/>
    </row>
    <row r="130" ht="15" spans="1:13">
      <c r="A130" s="28" t="s">
        <v>443</v>
      </c>
      <c r="B130" s="29" t="s">
        <v>126</v>
      </c>
      <c r="C130" s="28">
        <v>214.33</v>
      </c>
      <c r="D130" s="28">
        <v>4.64</v>
      </c>
      <c r="E130" s="28">
        <v>1</v>
      </c>
      <c r="F130" s="28">
        <v>1</v>
      </c>
      <c r="G130" s="28">
        <v>29.3</v>
      </c>
      <c r="H130" s="28">
        <v>1.67</v>
      </c>
      <c r="I130" s="28">
        <v>1.57</v>
      </c>
      <c r="J130" s="28">
        <v>0.09</v>
      </c>
      <c r="K130" s="28">
        <v>0.38</v>
      </c>
      <c r="L130" s="28"/>
      <c r="M130" s="28"/>
    </row>
    <row r="131" ht="15" spans="1:13">
      <c r="A131" s="30" t="s">
        <v>444</v>
      </c>
      <c r="B131" s="2" t="s">
        <v>127</v>
      </c>
      <c r="C131" s="30">
        <v>406.43</v>
      </c>
      <c r="D131" s="30">
        <v>-1.85</v>
      </c>
      <c r="E131" s="30">
        <v>3</v>
      </c>
      <c r="F131" s="30">
        <v>11</v>
      </c>
      <c r="G131" s="30">
        <v>3.98</v>
      </c>
      <c r="H131" s="30">
        <v>-0.99</v>
      </c>
      <c r="I131" s="30">
        <v>-1.46</v>
      </c>
      <c r="J131" s="30">
        <v>0.5</v>
      </c>
      <c r="K131" s="30">
        <v>0.17</v>
      </c>
      <c r="L131" s="30"/>
      <c r="M131" s="30"/>
    </row>
    <row r="132" ht="15" spans="1:13">
      <c r="A132" s="28" t="s">
        <v>445</v>
      </c>
      <c r="B132" s="29" t="s">
        <v>220</v>
      </c>
      <c r="C132" s="28">
        <v>278.48</v>
      </c>
      <c r="D132" s="28">
        <v>5.95</v>
      </c>
      <c r="E132" s="28">
        <v>1</v>
      </c>
      <c r="F132" s="28">
        <v>2</v>
      </c>
      <c r="G132" s="28">
        <v>45.01</v>
      </c>
      <c r="H132" s="28">
        <v>1.22</v>
      </c>
      <c r="I132" s="28">
        <v>0.95</v>
      </c>
      <c r="J132" s="28">
        <v>0.15</v>
      </c>
      <c r="K132" s="28">
        <v>0.26</v>
      </c>
      <c r="L132" s="28">
        <v>6.06</v>
      </c>
      <c r="M132" s="28"/>
    </row>
    <row r="133" ht="15" spans="1:13">
      <c r="A133" s="30" t="s">
        <v>446</v>
      </c>
      <c r="B133" s="2" t="s">
        <v>199</v>
      </c>
      <c r="C133" s="30">
        <v>178.24</v>
      </c>
      <c r="D133" s="30">
        <v>3.65</v>
      </c>
      <c r="E133" s="30">
        <v>0</v>
      </c>
      <c r="F133" s="30">
        <v>0</v>
      </c>
      <c r="G133" s="30">
        <v>17.74</v>
      </c>
      <c r="H133" s="30">
        <v>1.89</v>
      </c>
      <c r="I133" s="30">
        <v>1.91</v>
      </c>
      <c r="J133" s="30">
        <v>0.1</v>
      </c>
      <c r="K133" s="30">
        <v>0.52</v>
      </c>
      <c r="L133" s="30"/>
      <c r="M133" s="30"/>
    </row>
    <row r="134" ht="15" spans="1:13">
      <c r="A134" s="28" t="s">
        <v>447</v>
      </c>
      <c r="B134" s="29" t="s">
        <v>143</v>
      </c>
      <c r="C134" s="28">
        <v>190.22</v>
      </c>
      <c r="D134" s="28">
        <v>0.78</v>
      </c>
      <c r="E134" s="28">
        <v>2</v>
      </c>
      <c r="F134" s="28">
        <v>5</v>
      </c>
      <c r="G134" s="28">
        <v>37.55</v>
      </c>
      <c r="H134" s="28">
        <v>-0.07</v>
      </c>
      <c r="I134" s="28">
        <v>-0.24</v>
      </c>
      <c r="J134" s="28">
        <v>0.04</v>
      </c>
      <c r="K134" s="28">
        <v>0.29</v>
      </c>
      <c r="L134" s="28">
        <v>2.61</v>
      </c>
      <c r="M134" s="28"/>
    </row>
    <row r="135" ht="15" spans="1:13">
      <c r="A135" s="30" t="s">
        <v>448</v>
      </c>
      <c r="B135" s="2" t="s">
        <v>154</v>
      </c>
      <c r="C135" s="30">
        <v>378.56</v>
      </c>
      <c r="D135" s="30">
        <v>4.97</v>
      </c>
      <c r="E135" s="30">
        <v>0</v>
      </c>
      <c r="F135" s="30">
        <v>5</v>
      </c>
      <c r="G135" s="30">
        <v>39.66</v>
      </c>
      <c r="H135" s="30">
        <v>0.47</v>
      </c>
      <c r="I135" s="30">
        <v>0.09</v>
      </c>
      <c r="J135" s="30">
        <v>0.33</v>
      </c>
      <c r="K135" s="30">
        <v>0.21</v>
      </c>
      <c r="L135" s="30">
        <v>2.83</v>
      </c>
      <c r="M135" s="30"/>
    </row>
    <row r="136" ht="15" spans="1:13">
      <c r="A136" s="28" t="s">
        <v>449</v>
      </c>
      <c r="B136" s="29" t="s">
        <v>157</v>
      </c>
      <c r="C136" s="33">
        <v>1557.19</v>
      </c>
      <c r="D136" s="28">
        <v>4.59</v>
      </c>
      <c r="E136" s="28">
        <v>25</v>
      </c>
      <c r="F136" s="28">
        <v>43</v>
      </c>
      <c r="G136" s="28">
        <v>7.95</v>
      </c>
      <c r="H136" s="28">
        <v>-5.76</v>
      </c>
      <c r="I136" s="28">
        <v>-7.67</v>
      </c>
      <c r="J136" s="28">
        <v>0.01</v>
      </c>
      <c r="K136" s="28">
        <v>0.41</v>
      </c>
      <c r="L136" s="28"/>
      <c r="M136" s="27"/>
    </row>
    <row r="137" ht="15" spans="1:13">
      <c r="A137" s="28" t="s">
        <v>450</v>
      </c>
      <c r="B137" s="29" t="s">
        <v>158</v>
      </c>
      <c r="C137" s="33">
        <v>1086.77</v>
      </c>
      <c r="D137" s="28">
        <v>3.62</v>
      </c>
      <c r="E137" s="28">
        <v>16</v>
      </c>
      <c r="F137" s="28">
        <v>30</v>
      </c>
      <c r="G137" s="28">
        <v>17.84</v>
      </c>
      <c r="H137" s="28">
        <v>-3.5</v>
      </c>
      <c r="I137" s="28">
        <v>-4.83</v>
      </c>
      <c r="J137" s="28">
        <v>0.01</v>
      </c>
      <c r="K137" s="28">
        <v>0.39</v>
      </c>
      <c r="L137" s="28"/>
      <c r="M137" s="28"/>
    </row>
    <row r="138" ht="15" spans="1:13">
      <c r="A138" s="30" t="s">
        <v>451</v>
      </c>
      <c r="B138" s="2" t="s">
        <v>159</v>
      </c>
      <c r="C138" s="30">
        <v>784.57</v>
      </c>
      <c r="D138" s="30">
        <v>1.45</v>
      </c>
      <c r="E138" s="30">
        <v>12</v>
      </c>
      <c r="F138" s="30">
        <v>22</v>
      </c>
      <c r="G138" s="30">
        <v>3.01</v>
      </c>
      <c r="H138" s="30">
        <v>-3.03</v>
      </c>
      <c r="I138" s="30">
        <v>-4.29</v>
      </c>
      <c r="J138" s="30">
        <v>0.14</v>
      </c>
      <c r="K138" s="30">
        <v>0.4</v>
      </c>
      <c r="L138" s="30"/>
      <c r="M138" s="30"/>
    </row>
    <row r="139" ht="15" spans="1:13">
      <c r="A139" s="28" t="s">
        <v>452</v>
      </c>
      <c r="B139" s="29" t="s">
        <v>161</v>
      </c>
      <c r="C139" s="33">
        <v>1725.3</v>
      </c>
      <c r="D139" s="28">
        <v>5.83</v>
      </c>
      <c r="E139" s="28">
        <v>27</v>
      </c>
      <c r="F139" s="28">
        <v>48</v>
      </c>
      <c r="G139" s="28">
        <v>6.95</v>
      </c>
      <c r="H139" s="28">
        <v>-5.95</v>
      </c>
      <c r="I139" s="28">
        <v>-7.53</v>
      </c>
      <c r="J139" s="28">
        <v>0.01</v>
      </c>
      <c r="K139" s="28">
        <v>0.42</v>
      </c>
      <c r="L139" s="28"/>
      <c r="M139" s="28"/>
    </row>
    <row r="140" ht="15" spans="1:13">
      <c r="A140" s="30" t="s">
        <v>453</v>
      </c>
      <c r="B140" s="2" t="s">
        <v>197</v>
      </c>
      <c r="C140" s="30">
        <v>472.78</v>
      </c>
      <c r="D140" s="30">
        <v>5.5</v>
      </c>
      <c r="E140" s="30">
        <v>3</v>
      </c>
      <c r="F140" s="30">
        <v>4</v>
      </c>
      <c r="G140" s="30">
        <v>15.86</v>
      </c>
      <c r="H140" s="30">
        <v>-0.08</v>
      </c>
      <c r="I140" s="30">
        <v>-0.75</v>
      </c>
      <c r="J140" s="30">
        <v>0.74</v>
      </c>
      <c r="K140" s="30">
        <v>0.25</v>
      </c>
      <c r="L140" s="30"/>
      <c r="M140" s="30"/>
    </row>
    <row r="141" ht="15" spans="1:13">
      <c r="A141" s="28" t="s">
        <v>454</v>
      </c>
      <c r="B141" s="29" t="s">
        <v>97</v>
      </c>
      <c r="C141" s="28">
        <v>378.81</v>
      </c>
      <c r="D141" s="28">
        <v>11.91</v>
      </c>
      <c r="E141" s="28">
        <v>0</v>
      </c>
      <c r="F141" s="28">
        <v>0</v>
      </c>
      <c r="G141" s="28">
        <v>9.94</v>
      </c>
      <c r="H141" s="28">
        <v>1.89</v>
      </c>
      <c r="I141" s="28">
        <v>1.62</v>
      </c>
      <c r="J141" s="28">
        <v>0.28</v>
      </c>
      <c r="K141" s="28">
        <v>0.15</v>
      </c>
      <c r="L141" s="28"/>
      <c r="M141" s="28"/>
    </row>
    <row r="142" ht="15" spans="1:13">
      <c r="A142" s="30" t="s">
        <v>455</v>
      </c>
      <c r="B142" s="2" t="s">
        <v>165</v>
      </c>
      <c r="C142" s="30">
        <v>194.21</v>
      </c>
      <c r="D142" s="30">
        <v>-2.66</v>
      </c>
      <c r="E142" s="30">
        <v>5</v>
      </c>
      <c r="F142" s="30">
        <v>6</v>
      </c>
      <c r="G142" s="30">
        <v>25.11</v>
      </c>
      <c r="H142" s="30">
        <v>-1.4</v>
      </c>
      <c r="I142" s="30">
        <v>-3.64</v>
      </c>
      <c r="J142" s="30">
        <v>0.05</v>
      </c>
      <c r="K142" s="30">
        <v>0.21</v>
      </c>
      <c r="L142" s="30"/>
      <c r="M142" s="30"/>
    </row>
    <row r="143" ht="15" spans="1:13">
      <c r="A143" s="28" t="s">
        <v>456</v>
      </c>
      <c r="B143" s="29" t="s">
        <v>169</v>
      </c>
      <c r="C143" s="28">
        <v>402.73</v>
      </c>
      <c r="D143" s="28">
        <v>9.44</v>
      </c>
      <c r="E143" s="28">
        <v>1</v>
      </c>
      <c r="F143" s="28">
        <v>2</v>
      </c>
      <c r="G143" s="28">
        <v>16.36</v>
      </c>
      <c r="H143" s="28">
        <v>1.6</v>
      </c>
      <c r="I143" s="28">
        <v>1.45</v>
      </c>
      <c r="J143" s="28">
        <v>0.48</v>
      </c>
      <c r="K143" s="28">
        <v>0.24</v>
      </c>
      <c r="L143" s="28"/>
      <c r="M143" s="28"/>
    </row>
    <row r="144" ht="15" spans="1:13">
      <c r="A144" s="30" t="s">
        <v>457</v>
      </c>
      <c r="B144" s="2" t="s">
        <v>171</v>
      </c>
      <c r="C144" s="30">
        <v>226.25</v>
      </c>
      <c r="D144" s="30">
        <v>0.05</v>
      </c>
      <c r="E144" s="30">
        <v>0</v>
      </c>
      <c r="F144" s="30">
        <v>5</v>
      </c>
      <c r="G144" s="30">
        <v>58.78</v>
      </c>
      <c r="H144" s="30">
        <v>0.25</v>
      </c>
      <c r="I144" s="30">
        <v>0.17</v>
      </c>
      <c r="J144" s="30">
        <v>0.13</v>
      </c>
      <c r="K144" s="30">
        <v>0.26</v>
      </c>
      <c r="L144" s="30">
        <v>0.46</v>
      </c>
      <c r="M144" s="30"/>
    </row>
    <row r="145" ht="15" spans="1:13">
      <c r="A145" s="28" t="s">
        <v>458</v>
      </c>
      <c r="B145" s="29" t="s">
        <v>166</v>
      </c>
      <c r="C145" s="28">
        <v>168.2</v>
      </c>
      <c r="D145" s="28">
        <v>3.33</v>
      </c>
      <c r="E145" s="28">
        <v>0</v>
      </c>
      <c r="F145" s="28">
        <v>1</v>
      </c>
      <c r="G145" s="28">
        <v>37.28</v>
      </c>
      <c r="H145" s="28">
        <v>1.78</v>
      </c>
      <c r="I145" s="28">
        <v>1.62</v>
      </c>
      <c r="J145" s="28">
        <v>0.08</v>
      </c>
      <c r="K145" s="28">
        <v>0.35</v>
      </c>
      <c r="L145" s="28">
        <v>11.77</v>
      </c>
      <c r="M145" s="28"/>
    </row>
    <row r="146" ht="15" spans="1:13">
      <c r="A146" s="30" t="s">
        <v>459</v>
      </c>
      <c r="B146" s="2" t="s">
        <v>186</v>
      </c>
      <c r="C146" s="30">
        <v>272.48</v>
      </c>
      <c r="D146" s="30">
        <v>5.37</v>
      </c>
      <c r="E146" s="30">
        <v>1</v>
      </c>
      <c r="F146" s="30">
        <v>3</v>
      </c>
      <c r="G146" s="30">
        <v>18.71</v>
      </c>
      <c r="H146" s="30">
        <v>0.78</v>
      </c>
      <c r="I146" s="30">
        <v>0.4</v>
      </c>
      <c r="J146" s="30">
        <v>0.11</v>
      </c>
      <c r="K146" s="30">
        <v>0.2</v>
      </c>
      <c r="L146" s="30"/>
      <c r="M146" s="30"/>
    </row>
    <row r="147" ht="15" spans="1:13">
      <c r="A147" s="28" t="s">
        <v>460</v>
      </c>
      <c r="B147" s="29" t="s">
        <v>189</v>
      </c>
      <c r="C147" s="28">
        <v>252.29</v>
      </c>
      <c r="D147" s="28">
        <v>1.29</v>
      </c>
      <c r="E147" s="28">
        <v>0</v>
      </c>
      <c r="F147" s="28">
        <v>5</v>
      </c>
      <c r="G147" s="28">
        <v>18.7</v>
      </c>
      <c r="H147" s="28">
        <v>0.43</v>
      </c>
      <c r="I147" s="28">
        <v>0.24</v>
      </c>
      <c r="J147" s="28">
        <v>0.1</v>
      </c>
      <c r="K147" s="28">
        <v>0.24</v>
      </c>
      <c r="L147" s="28"/>
      <c r="M147" s="28"/>
    </row>
    <row r="148" ht="15" spans="1:13">
      <c r="A148" s="30" t="s">
        <v>461</v>
      </c>
      <c r="B148" s="2" t="s">
        <v>190</v>
      </c>
      <c r="C148" s="30">
        <v>166.23</v>
      </c>
      <c r="D148" s="30">
        <v>3.49</v>
      </c>
      <c r="E148" s="30">
        <v>0</v>
      </c>
      <c r="F148" s="30">
        <v>0</v>
      </c>
      <c r="G148" s="30">
        <v>18.94</v>
      </c>
      <c r="H148" s="30">
        <v>1.92</v>
      </c>
      <c r="I148" s="30">
        <v>1.8</v>
      </c>
      <c r="J148" s="30">
        <v>0.08</v>
      </c>
      <c r="K148" s="30">
        <v>0.47</v>
      </c>
      <c r="L148" s="30"/>
      <c r="M148" s="30"/>
    </row>
    <row r="149" ht="15" spans="1:13">
      <c r="A149" s="28" t="s">
        <v>462</v>
      </c>
      <c r="B149" s="29" t="s">
        <v>106</v>
      </c>
      <c r="C149" s="28">
        <v>254.56</v>
      </c>
      <c r="D149" s="28">
        <v>8.38</v>
      </c>
      <c r="E149" s="28">
        <v>0</v>
      </c>
      <c r="F149" s="28">
        <v>0</v>
      </c>
      <c r="G149" s="28">
        <v>10.57</v>
      </c>
      <c r="H149" s="28">
        <v>1.86</v>
      </c>
      <c r="I149" s="28">
        <v>2.03</v>
      </c>
      <c r="J149" s="28">
        <v>0.09</v>
      </c>
      <c r="K149" s="28">
        <v>0.16</v>
      </c>
      <c r="L149" s="28"/>
      <c r="M149" s="28"/>
    </row>
    <row r="150" ht="15" spans="1:13">
      <c r="A150" s="30" t="s">
        <v>463</v>
      </c>
      <c r="B150" s="2" t="s">
        <v>202</v>
      </c>
      <c r="C150" s="30">
        <v>254.56</v>
      </c>
      <c r="D150" s="30">
        <v>8.38</v>
      </c>
      <c r="E150" s="30">
        <v>0</v>
      </c>
      <c r="F150" s="30">
        <v>0</v>
      </c>
      <c r="G150" s="30">
        <v>10.57</v>
      </c>
      <c r="H150" s="30">
        <v>1.86</v>
      </c>
      <c r="I150" s="30">
        <v>2.03</v>
      </c>
      <c r="J150" s="30">
        <v>0.09</v>
      </c>
      <c r="K150" s="30">
        <v>0.17</v>
      </c>
      <c r="L150" s="30"/>
      <c r="M150" s="30"/>
    </row>
    <row r="151" ht="15" spans="1:13">
      <c r="A151" s="28" t="s">
        <v>464</v>
      </c>
      <c r="B151" s="29" t="s">
        <v>86</v>
      </c>
      <c r="C151" s="28">
        <v>254.56</v>
      </c>
      <c r="D151" s="28">
        <v>8.38</v>
      </c>
      <c r="E151" s="28">
        <v>0</v>
      </c>
      <c r="F151" s="28">
        <v>0</v>
      </c>
      <c r="G151" s="28">
        <v>10.57</v>
      </c>
      <c r="H151" s="28">
        <v>1.84</v>
      </c>
      <c r="I151" s="28">
        <v>1.93</v>
      </c>
      <c r="J151" s="28">
        <v>0.08</v>
      </c>
      <c r="K151" s="28">
        <v>0.18</v>
      </c>
      <c r="L151" s="27"/>
      <c r="M151" s="27"/>
    </row>
    <row r="152" ht="15" spans="1:13">
      <c r="A152" s="28" t="s">
        <v>465</v>
      </c>
      <c r="B152" s="29" t="s">
        <v>203</v>
      </c>
      <c r="C152" s="28">
        <v>254.56</v>
      </c>
      <c r="D152" s="28">
        <v>8.38</v>
      </c>
      <c r="E152" s="28">
        <v>0</v>
      </c>
      <c r="F152" s="28">
        <v>0</v>
      </c>
      <c r="G152" s="28">
        <v>10.57</v>
      </c>
      <c r="H152" s="28">
        <v>1.79</v>
      </c>
      <c r="I152" s="28">
        <v>1.93</v>
      </c>
      <c r="J152" s="28">
        <v>0.08</v>
      </c>
      <c r="K152" s="28">
        <v>0.19</v>
      </c>
      <c r="L152" s="28"/>
      <c r="M152" s="28"/>
    </row>
    <row r="153" ht="15" spans="1:13">
      <c r="A153" s="30" t="s">
        <v>466</v>
      </c>
      <c r="B153" s="2" t="s">
        <v>260</v>
      </c>
      <c r="C153" s="30">
        <v>282.62</v>
      </c>
      <c r="D153" s="30">
        <v>8.68</v>
      </c>
      <c r="E153" s="30">
        <v>0</v>
      </c>
      <c r="F153" s="30">
        <v>0</v>
      </c>
      <c r="G153" s="30">
        <v>13.86</v>
      </c>
      <c r="H153" s="30">
        <v>1.81</v>
      </c>
      <c r="I153" s="30">
        <v>1.83</v>
      </c>
      <c r="J153" s="30">
        <v>0.11</v>
      </c>
      <c r="K153" s="30">
        <v>0.2</v>
      </c>
      <c r="L153" s="30"/>
      <c r="M153" s="30"/>
    </row>
    <row r="154" ht="15" spans="1:13">
      <c r="A154" s="28" t="s">
        <v>467</v>
      </c>
      <c r="B154" s="29" t="s">
        <v>215</v>
      </c>
      <c r="C154" s="28">
        <v>87.19</v>
      </c>
      <c r="D154" s="28">
        <v>0.93</v>
      </c>
      <c r="E154" s="28">
        <v>2</v>
      </c>
      <c r="F154" s="28">
        <v>1</v>
      </c>
      <c r="G154" s="28">
        <v>62.94</v>
      </c>
      <c r="H154" s="28">
        <v>1.01</v>
      </c>
      <c r="I154" s="28">
        <v>1.02</v>
      </c>
      <c r="J154" s="28">
        <v>0</v>
      </c>
      <c r="K154" s="28">
        <v>0.21</v>
      </c>
      <c r="L154" s="28">
        <v>11.1</v>
      </c>
      <c r="M154" s="28"/>
    </row>
    <row r="155" ht="15" spans="1:13">
      <c r="A155" s="30" t="s">
        <v>468</v>
      </c>
      <c r="B155" s="2" t="s">
        <v>241</v>
      </c>
      <c r="C155" s="30">
        <v>296.65</v>
      </c>
      <c r="D155" s="30">
        <v>9.54</v>
      </c>
      <c r="E155" s="30">
        <v>0</v>
      </c>
      <c r="F155" s="30">
        <v>0</v>
      </c>
      <c r="G155" s="30">
        <v>11.6</v>
      </c>
      <c r="H155" s="30">
        <v>1.87</v>
      </c>
      <c r="I155" s="30">
        <v>1.94</v>
      </c>
      <c r="J155" s="30">
        <v>0.15</v>
      </c>
      <c r="K155" s="30">
        <v>0.16</v>
      </c>
      <c r="L155" s="30"/>
      <c r="M155" s="30"/>
    </row>
    <row r="156" ht="15" spans="1:13">
      <c r="A156" s="28" t="s">
        <v>469</v>
      </c>
      <c r="B156" s="29" t="s">
        <v>242</v>
      </c>
      <c r="C156" s="28">
        <v>338.74</v>
      </c>
      <c r="D156" s="28">
        <v>10.3</v>
      </c>
      <c r="E156" s="28">
        <v>0</v>
      </c>
      <c r="F156" s="28">
        <v>0</v>
      </c>
      <c r="G156" s="28">
        <v>13.99</v>
      </c>
      <c r="H156" s="28">
        <v>1.87</v>
      </c>
      <c r="I156" s="28">
        <v>1.85</v>
      </c>
      <c r="J156" s="28">
        <v>0.2</v>
      </c>
      <c r="K156" s="28">
        <v>0.2</v>
      </c>
      <c r="L156" s="28"/>
      <c r="M156" s="28"/>
    </row>
    <row r="157" ht="15" spans="1:13">
      <c r="A157" s="30" t="s">
        <v>470</v>
      </c>
      <c r="B157" s="2" t="s">
        <v>245</v>
      </c>
      <c r="C157" s="30">
        <v>310.68</v>
      </c>
      <c r="D157" s="30">
        <v>9.59</v>
      </c>
      <c r="E157" s="30">
        <v>0</v>
      </c>
      <c r="F157" s="30">
        <v>0</v>
      </c>
      <c r="G157" s="30">
        <v>13.58</v>
      </c>
      <c r="H157" s="30">
        <v>1.83</v>
      </c>
      <c r="I157" s="30">
        <v>1.81</v>
      </c>
      <c r="J157" s="30">
        <v>0.15</v>
      </c>
      <c r="K157" s="30">
        <v>0.2</v>
      </c>
      <c r="L157" s="30"/>
      <c r="M157" s="30"/>
    </row>
    <row r="158" ht="15" spans="1:13">
      <c r="A158" s="28" t="s">
        <v>471</v>
      </c>
      <c r="B158" s="29" t="s">
        <v>246</v>
      </c>
      <c r="C158" s="28">
        <v>268.59</v>
      </c>
      <c r="D158" s="28">
        <v>8.84</v>
      </c>
      <c r="E158" s="28">
        <v>0</v>
      </c>
      <c r="F158" s="28">
        <v>0</v>
      </c>
      <c r="G158" s="28">
        <v>10.42</v>
      </c>
      <c r="H158" s="28">
        <v>1.83</v>
      </c>
      <c r="I158" s="28">
        <v>1.84</v>
      </c>
      <c r="J158" s="28">
        <v>0.11</v>
      </c>
      <c r="K158" s="28">
        <v>0.18</v>
      </c>
      <c r="L158" s="28"/>
      <c r="M158" s="28"/>
    </row>
    <row r="159" ht="15" spans="1:13">
      <c r="A159" s="30" t="s">
        <v>472</v>
      </c>
      <c r="B159" s="2" t="s">
        <v>247</v>
      </c>
      <c r="C159" s="30">
        <v>268.59</v>
      </c>
      <c r="D159" s="30">
        <v>8.84</v>
      </c>
      <c r="E159" s="30">
        <v>0</v>
      </c>
      <c r="F159" s="30">
        <v>0</v>
      </c>
      <c r="G159" s="30">
        <v>10.42</v>
      </c>
      <c r="H159" s="30">
        <v>1.85</v>
      </c>
      <c r="I159" s="30">
        <v>1.82</v>
      </c>
      <c r="J159" s="30">
        <v>0.1</v>
      </c>
      <c r="K159" s="30">
        <v>0.16</v>
      </c>
      <c r="L159" s="30"/>
      <c r="M159" s="30"/>
    </row>
    <row r="160" ht="15" spans="1:13">
      <c r="A160" s="28" t="s">
        <v>473</v>
      </c>
      <c r="B160" s="29" t="s">
        <v>103</v>
      </c>
      <c r="C160" s="28">
        <v>268.59</v>
      </c>
      <c r="D160" s="28">
        <v>8.22</v>
      </c>
      <c r="E160" s="28">
        <v>0</v>
      </c>
      <c r="F160" s="28">
        <v>0</v>
      </c>
      <c r="G160" s="28">
        <v>3.6</v>
      </c>
      <c r="H160" s="28">
        <v>1.85</v>
      </c>
      <c r="I160" s="28">
        <v>1.96</v>
      </c>
      <c r="J160" s="28">
        <v>0.09</v>
      </c>
      <c r="K160" s="28">
        <v>0.2</v>
      </c>
      <c r="L160" s="28"/>
      <c r="M160" s="28"/>
    </row>
    <row r="161" ht="15" spans="1:13">
      <c r="A161" s="30" t="s">
        <v>474</v>
      </c>
      <c r="B161" s="2" t="s">
        <v>255</v>
      </c>
      <c r="C161" s="30">
        <v>254.56</v>
      </c>
      <c r="D161" s="30">
        <v>7.97</v>
      </c>
      <c r="E161" s="30">
        <v>0</v>
      </c>
      <c r="F161" s="30">
        <v>0</v>
      </c>
      <c r="G161" s="30">
        <v>13.33</v>
      </c>
      <c r="H161" s="30">
        <v>1.8</v>
      </c>
      <c r="I161" s="30">
        <v>1.84</v>
      </c>
      <c r="J161" s="30">
        <v>0.08</v>
      </c>
      <c r="K161" s="30">
        <v>0.2</v>
      </c>
      <c r="L161" s="30"/>
      <c r="M161" s="30"/>
    </row>
    <row r="162" ht="15" spans="1:13">
      <c r="A162" s="28" t="s">
        <v>475</v>
      </c>
      <c r="B162" s="29" t="s">
        <v>208</v>
      </c>
      <c r="C162" s="28">
        <v>300.28</v>
      </c>
      <c r="D162" s="28">
        <v>2.32</v>
      </c>
      <c r="E162" s="28">
        <v>3</v>
      </c>
      <c r="F162" s="28">
        <v>6</v>
      </c>
      <c r="G162" s="28">
        <v>36.47</v>
      </c>
      <c r="H162" s="28">
        <v>0.52</v>
      </c>
      <c r="I162" s="28">
        <v>-0.44</v>
      </c>
      <c r="J162" s="28">
        <v>0.27</v>
      </c>
      <c r="K162" s="28">
        <v>0.31</v>
      </c>
      <c r="L162" s="28">
        <v>15.22</v>
      </c>
      <c r="M162" s="28"/>
    </row>
    <row r="163" ht="15" spans="1:13">
      <c r="A163" s="30" t="s">
        <v>476</v>
      </c>
      <c r="B163" s="2" t="s">
        <v>276</v>
      </c>
      <c r="C163" s="30">
        <v>402.58</v>
      </c>
      <c r="D163" s="30">
        <v>2.11</v>
      </c>
      <c r="E163" s="30">
        <v>3</v>
      </c>
      <c r="F163" s="30">
        <v>5</v>
      </c>
      <c r="G163" s="30">
        <v>69.99</v>
      </c>
      <c r="H163" s="30">
        <v>-0.12</v>
      </c>
      <c r="I163" s="30">
        <v>-0.85</v>
      </c>
      <c r="J163" s="30">
        <v>0.79</v>
      </c>
      <c r="K163" s="30">
        <v>0.26</v>
      </c>
      <c r="L163" s="30">
        <v>5.15</v>
      </c>
      <c r="M163" s="30"/>
    </row>
    <row r="164" ht="15" spans="1:13">
      <c r="A164" s="28" t="s">
        <v>477</v>
      </c>
      <c r="B164" s="29" t="s">
        <v>278</v>
      </c>
      <c r="C164" s="28">
        <v>240.53</v>
      </c>
      <c r="D164" s="28">
        <v>7.51</v>
      </c>
      <c r="E164" s="28">
        <v>0</v>
      </c>
      <c r="F164" s="28">
        <v>0</v>
      </c>
      <c r="G164" s="28">
        <v>3.93</v>
      </c>
      <c r="H164" s="28">
        <v>1.82</v>
      </c>
      <c r="I164" s="28">
        <v>1.95</v>
      </c>
      <c r="J164" s="28">
        <v>0.06</v>
      </c>
      <c r="K164" s="28">
        <v>0.21</v>
      </c>
      <c r="L164" s="28"/>
      <c r="M164" s="28"/>
    </row>
    <row r="165" ht="15" spans="1:13">
      <c r="A165" s="30" t="s">
        <v>478</v>
      </c>
      <c r="B165" s="2" t="s">
        <v>279</v>
      </c>
      <c r="C165" s="30">
        <v>352.47</v>
      </c>
      <c r="D165" s="30">
        <v>2.66</v>
      </c>
      <c r="E165" s="30">
        <v>1</v>
      </c>
      <c r="F165" s="30">
        <v>4</v>
      </c>
      <c r="G165" s="30">
        <v>32.42</v>
      </c>
      <c r="H165" s="30">
        <v>0.9</v>
      </c>
      <c r="I165" s="30">
        <v>0.33</v>
      </c>
      <c r="J165" s="30">
        <v>0.81</v>
      </c>
      <c r="K165" s="30">
        <v>0.23</v>
      </c>
      <c r="L165" s="30">
        <v>10.55</v>
      </c>
      <c r="M165" s="30"/>
    </row>
    <row r="166" ht="15" spans="1:13">
      <c r="A166" s="28" t="s">
        <v>479</v>
      </c>
      <c r="B166" s="29" t="s">
        <v>283</v>
      </c>
      <c r="C166" s="28">
        <v>152.26</v>
      </c>
      <c r="D166" s="28">
        <v>1.84</v>
      </c>
      <c r="E166" s="28">
        <v>1</v>
      </c>
      <c r="F166" s="28">
        <v>1</v>
      </c>
      <c r="G166" s="28">
        <v>52.01</v>
      </c>
      <c r="H166" s="28">
        <v>1.17</v>
      </c>
      <c r="I166" s="28">
        <v>1.39</v>
      </c>
      <c r="J166" s="28">
        <v>0.06</v>
      </c>
      <c r="K166" s="28">
        <v>0.25</v>
      </c>
      <c r="L166" s="28">
        <v>11.54</v>
      </c>
      <c r="M166" s="27"/>
    </row>
    <row r="167" ht="15" spans="1:13">
      <c r="A167" s="28" t="s">
        <v>480</v>
      </c>
      <c r="B167" s="29" t="s">
        <v>295</v>
      </c>
      <c r="C167" s="28">
        <v>266.41</v>
      </c>
      <c r="D167" s="28">
        <v>-1.21</v>
      </c>
      <c r="E167" s="28">
        <v>4</v>
      </c>
      <c r="F167" s="28">
        <v>3</v>
      </c>
      <c r="G167" s="28">
        <v>49.33</v>
      </c>
      <c r="H167" s="28">
        <v>-1.43</v>
      </c>
      <c r="I167" s="28">
        <v>-2.42</v>
      </c>
      <c r="J167" s="28">
        <v>0.11</v>
      </c>
      <c r="K167" s="28">
        <v>0.13</v>
      </c>
      <c r="L167" s="28">
        <v>3.04</v>
      </c>
      <c r="M167" s="28"/>
    </row>
    <row r="168" ht="15" spans="1:13">
      <c r="A168" s="30" t="s">
        <v>481</v>
      </c>
      <c r="B168" s="2" t="s">
        <v>298</v>
      </c>
      <c r="C168" s="30">
        <v>280.5</v>
      </c>
      <c r="D168" s="30">
        <v>5.94</v>
      </c>
      <c r="E168" s="30">
        <v>0</v>
      </c>
      <c r="F168" s="30">
        <v>2</v>
      </c>
      <c r="G168" s="30">
        <v>44.09</v>
      </c>
      <c r="H168" s="30">
        <v>1.43</v>
      </c>
      <c r="I168" s="30">
        <v>1.26</v>
      </c>
      <c r="J168" s="30">
        <v>0.14</v>
      </c>
      <c r="K168" s="30">
        <v>0.22</v>
      </c>
      <c r="L168" s="30">
        <v>5.67</v>
      </c>
      <c r="M168" s="30"/>
    </row>
    <row r="169" ht="15" spans="1:13">
      <c r="A169" s="28" t="s">
        <v>482</v>
      </c>
      <c r="B169" s="29" t="s">
        <v>299</v>
      </c>
      <c r="C169" s="28">
        <v>266.57</v>
      </c>
      <c r="D169" s="28">
        <v>8.6</v>
      </c>
      <c r="E169" s="28">
        <v>0</v>
      </c>
      <c r="F169" s="28">
        <v>0</v>
      </c>
      <c r="G169" s="28">
        <v>18.81</v>
      </c>
      <c r="H169" s="28">
        <v>1.9</v>
      </c>
      <c r="I169" s="28">
        <v>2.07</v>
      </c>
      <c r="J169" s="28">
        <v>0.11</v>
      </c>
      <c r="K169" s="28">
        <v>0.18</v>
      </c>
      <c r="L169" s="28"/>
      <c r="M169" s="28"/>
    </row>
    <row r="170" ht="15" spans="1:13">
      <c r="A170" s="30" t="s">
        <v>483</v>
      </c>
      <c r="B170" s="2" t="s">
        <v>221</v>
      </c>
      <c r="C170" s="30">
        <v>264.5</v>
      </c>
      <c r="D170" s="30">
        <v>6.02</v>
      </c>
      <c r="E170" s="30">
        <v>1</v>
      </c>
      <c r="F170" s="30">
        <v>1</v>
      </c>
      <c r="G170" s="30">
        <v>42.79</v>
      </c>
      <c r="H170" s="30">
        <v>1.39</v>
      </c>
      <c r="I170" s="30">
        <v>0.97</v>
      </c>
      <c r="J170" s="30">
        <v>0.12</v>
      </c>
      <c r="K170" s="30">
        <v>0.22</v>
      </c>
      <c r="L170" s="30">
        <v>6.77</v>
      </c>
      <c r="M170" s="30"/>
    </row>
    <row r="171" ht="15" spans="1:13">
      <c r="A171" s="28" t="s">
        <v>484</v>
      </c>
      <c r="B171" s="29" t="s">
        <v>128</v>
      </c>
      <c r="C171" s="28">
        <v>152.2</v>
      </c>
      <c r="D171" s="28">
        <v>2.9</v>
      </c>
      <c r="E171" s="28">
        <v>0</v>
      </c>
      <c r="F171" s="28">
        <v>0</v>
      </c>
      <c r="G171" s="28">
        <v>28.55</v>
      </c>
      <c r="H171" s="28">
        <v>1.87</v>
      </c>
      <c r="I171" s="28">
        <v>1.88</v>
      </c>
      <c r="J171" s="28">
        <v>0.07</v>
      </c>
      <c r="K171" s="28">
        <v>0.52</v>
      </c>
      <c r="L171" s="28"/>
      <c r="M171" s="28"/>
    </row>
    <row r="172" ht="15" spans="1:13">
      <c r="A172" s="30" t="s">
        <v>485</v>
      </c>
      <c r="B172" s="2" t="s">
        <v>194</v>
      </c>
      <c r="C172" s="30">
        <v>484.4</v>
      </c>
      <c r="D172" s="30">
        <v>-0.03</v>
      </c>
      <c r="E172" s="30">
        <v>9</v>
      </c>
      <c r="F172" s="30">
        <v>14</v>
      </c>
      <c r="G172" s="30">
        <v>30.25</v>
      </c>
      <c r="H172" s="30">
        <v>-1.96</v>
      </c>
      <c r="I172" s="30">
        <v>-2.76</v>
      </c>
      <c r="J172" s="30">
        <v>0.67</v>
      </c>
      <c r="K172" s="30">
        <v>0.36</v>
      </c>
      <c r="L172" s="30">
        <v>2.48</v>
      </c>
      <c r="M172" s="30"/>
    </row>
    <row r="173" ht="15" spans="1:13">
      <c r="A173" s="28" t="s">
        <v>486</v>
      </c>
      <c r="B173" s="29" t="s">
        <v>131</v>
      </c>
      <c r="C173" s="28">
        <v>200.35</v>
      </c>
      <c r="D173" s="28">
        <v>5.03</v>
      </c>
      <c r="E173" s="28">
        <v>0</v>
      </c>
      <c r="F173" s="28">
        <v>0</v>
      </c>
      <c r="G173" s="28">
        <v>13.97</v>
      </c>
      <c r="H173" s="28">
        <v>1.9</v>
      </c>
      <c r="I173" s="28">
        <v>1.91</v>
      </c>
      <c r="J173" s="28">
        <v>0.08</v>
      </c>
      <c r="K173" s="28">
        <v>0.31</v>
      </c>
      <c r="L173" s="28"/>
      <c r="M173" s="28"/>
    </row>
    <row r="174" ht="15" spans="1:13">
      <c r="A174" s="30" t="s">
        <v>487</v>
      </c>
      <c r="B174" s="2" t="s">
        <v>274</v>
      </c>
      <c r="C174" s="30">
        <v>74.14</v>
      </c>
      <c r="D174" s="30">
        <v>0.57</v>
      </c>
      <c r="E174" s="30">
        <v>1</v>
      </c>
      <c r="F174" s="30">
        <v>1</v>
      </c>
      <c r="G174" s="30">
        <v>60.45</v>
      </c>
      <c r="H174" s="30">
        <v>1.06</v>
      </c>
      <c r="I174" s="30">
        <v>1.39</v>
      </c>
      <c r="J174" s="30">
        <v>0</v>
      </c>
      <c r="K174" s="30">
        <v>0.29</v>
      </c>
      <c r="L174" s="30">
        <v>11.2</v>
      </c>
      <c r="M174" s="30"/>
    </row>
    <row r="175" ht="15" spans="1:13">
      <c r="A175" s="28" t="s">
        <v>488</v>
      </c>
      <c r="B175" s="29" t="s">
        <v>147</v>
      </c>
      <c r="C175" s="33">
        <v>1571.17</v>
      </c>
      <c r="D175" s="28">
        <v>3.94</v>
      </c>
      <c r="E175" s="28">
        <v>25</v>
      </c>
      <c r="F175" s="28">
        <v>44</v>
      </c>
      <c r="G175" s="28">
        <v>6.27</v>
      </c>
      <c r="H175" s="28">
        <v>-5.36</v>
      </c>
      <c r="I175" s="28">
        <v>-6.82</v>
      </c>
      <c r="J175" s="28">
        <v>0.02</v>
      </c>
      <c r="K175" s="28">
        <v>0.39</v>
      </c>
      <c r="L175" s="28"/>
      <c r="M175" s="28"/>
    </row>
    <row r="176" ht="15" spans="1:13">
      <c r="A176" s="30" t="s">
        <v>489</v>
      </c>
      <c r="B176" s="2" t="s">
        <v>148</v>
      </c>
      <c r="C176" s="34">
        <v>1086.77</v>
      </c>
      <c r="D176" s="30">
        <v>3.45</v>
      </c>
      <c r="E176" s="30">
        <v>16</v>
      </c>
      <c r="F176" s="30">
        <v>30</v>
      </c>
      <c r="G176" s="30">
        <v>3.01</v>
      </c>
      <c r="H176" s="30">
        <v>-3.56</v>
      </c>
      <c r="I176" s="30">
        <v>-4.62</v>
      </c>
      <c r="J176" s="30">
        <v>0.04</v>
      </c>
      <c r="K176" s="30">
        <v>0.4</v>
      </c>
      <c r="L176" s="30"/>
      <c r="M176" s="30"/>
    </row>
    <row r="177" ht="15" spans="1:13">
      <c r="A177" s="28" t="s">
        <v>490</v>
      </c>
      <c r="B177" s="29" t="s">
        <v>152</v>
      </c>
      <c r="C177" s="28">
        <v>388.41</v>
      </c>
      <c r="D177" s="28">
        <v>-2.26</v>
      </c>
      <c r="E177" s="28">
        <v>4</v>
      </c>
      <c r="F177" s="28">
        <v>10</v>
      </c>
      <c r="G177" s="28">
        <v>12.69</v>
      </c>
      <c r="H177" s="28">
        <v>-1.42</v>
      </c>
      <c r="I177" s="28">
        <v>-1.99</v>
      </c>
      <c r="J177" s="28">
        <v>0.44</v>
      </c>
      <c r="K177" s="28">
        <v>0.28</v>
      </c>
      <c r="L177" s="28"/>
      <c r="M177" s="28"/>
    </row>
    <row r="178" ht="15" spans="1:13">
      <c r="A178" s="30" t="s">
        <v>491</v>
      </c>
      <c r="B178" s="2" t="s">
        <v>153</v>
      </c>
      <c r="C178" s="30">
        <v>226.25</v>
      </c>
      <c r="D178" s="30">
        <v>-0.52</v>
      </c>
      <c r="E178" s="30">
        <v>1</v>
      </c>
      <c r="F178" s="30">
        <v>5</v>
      </c>
      <c r="G178" s="30">
        <v>25.1</v>
      </c>
      <c r="H178" s="30">
        <v>-0.2</v>
      </c>
      <c r="I178" s="30">
        <v>-0.37</v>
      </c>
      <c r="J178" s="30">
        <v>0.1</v>
      </c>
      <c r="K178" s="30">
        <v>0.29</v>
      </c>
      <c r="L178" s="30"/>
      <c r="M178" s="30"/>
    </row>
    <row r="179" ht="15" spans="1:13">
      <c r="A179" s="28" t="s">
        <v>492</v>
      </c>
      <c r="B179" s="29" t="s">
        <v>155</v>
      </c>
      <c r="C179" s="28">
        <v>542.54</v>
      </c>
      <c r="D179" s="28">
        <v>-0.71</v>
      </c>
      <c r="E179" s="28">
        <v>7</v>
      </c>
      <c r="F179" s="28">
        <v>14</v>
      </c>
      <c r="G179" s="28">
        <v>2.61</v>
      </c>
      <c r="H179" s="28">
        <v>-2.09</v>
      </c>
      <c r="I179" s="28">
        <v>-2.98</v>
      </c>
      <c r="J179" s="28">
        <v>0.71</v>
      </c>
      <c r="K179" s="28">
        <v>0.3</v>
      </c>
      <c r="L179" s="28"/>
      <c r="M179" s="28"/>
    </row>
    <row r="180" ht="15" spans="1:13">
      <c r="A180" s="30" t="s">
        <v>493</v>
      </c>
      <c r="B180" s="2" t="s">
        <v>156</v>
      </c>
      <c r="C180" s="30">
        <v>380.38</v>
      </c>
      <c r="D180" s="30">
        <v>1.04</v>
      </c>
      <c r="E180" s="30">
        <v>4</v>
      </c>
      <c r="F180" s="30">
        <v>9</v>
      </c>
      <c r="G180" s="30">
        <v>2.37</v>
      </c>
      <c r="H180" s="30">
        <v>-0.48</v>
      </c>
      <c r="I180" s="30">
        <v>-1.28</v>
      </c>
      <c r="J180" s="30">
        <v>0.39</v>
      </c>
      <c r="K180" s="30">
        <v>0.3</v>
      </c>
      <c r="L180" s="30"/>
      <c r="M180" s="30"/>
    </row>
    <row r="181" ht="15" spans="1:13">
      <c r="A181" s="28" t="s">
        <v>494</v>
      </c>
      <c r="B181" s="29" t="s">
        <v>160</v>
      </c>
      <c r="C181" s="33">
        <v>1857.37</v>
      </c>
      <c r="D181" s="28">
        <v>5.67</v>
      </c>
      <c r="E181" s="28">
        <v>26</v>
      </c>
      <c r="F181" s="28">
        <v>51</v>
      </c>
      <c r="G181" s="28">
        <v>7.37</v>
      </c>
      <c r="H181" s="28">
        <v>-5.96</v>
      </c>
      <c r="I181" s="28">
        <v>-6.94</v>
      </c>
      <c r="J181" s="28">
        <v>0</v>
      </c>
      <c r="K181" s="28">
        <v>0.02</v>
      </c>
      <c r="L181" s="28"/>
      <c r="M181" s="27"/>
    </row>
    <row r="182" ht="15" spans="1:13">
      <c r="A182" s="28" t="s">
        <v>495</v>
      </c>
      <c r="B182" s="29" t="s">
        <v>170</v>
      </c>
      <c r="C182" s="28">
        <v>112.14</v>
      </c>
      <c r="D182" s="28">
        <v>1.16</v>
      </c>
      <c r="E182" s="28">
        <v>0</v>
      </c>
      <c r="F182" s="28">
        <v>2</v>
      </c>
      <c r="G182" s="28">
        <v>53.46</v>
      </c>
      <c r="H182" s="28">
        <v>1.12</v>
      </c>
      <c r="I182" s="28">
        <v>1.39</v>
      </c>
      <c r="J182" s="28">
        <v>0.02</v>
      </c>
      <c r="K182" s="28">
        <v>0.29</v>
      </c>
      <c r="L182" s="28">
        <v>11.55</v>
      </c>
      <c r="M182" s="28"/>
    </row>
    <row r="183" ht="15" spans="1:13">
      <c r="A183" s="30" t="s">
        <v>496</v>
      </c>
      <c r="B183" s="2" t="s">
        <v>293</v>
      </c>
      <c r="C183" s="30">
        <v>166.19</v>
      </c>
      <c r="D183" s="30">
        <v>1.65</v>
      </c>
      <c r="E183" s="30">
        <v>1</v>
      </c>
      <c r="F183" s="30">
        <v>3</v>
      </c>
      <c r="G183" s="30">
        <v>28.07</v>
      </c>
      <c r="H183" s="30">
        <v>0.87</v>
      </c>
      <c r="I183" s="30">
        <v>0.75</v>
      </c>
      <c r="J183" s="30">
        <v>0.04</v>
      </c>
      <c r="K183" s="30">
        <v>0.32</v>
      </c>
      <c r="L183" s="30"/>
      <c r="M183" s="30"/>
    </row>
    <row r="184" ht="15" spans="1:13">
      <c r="A184" s="28" t="s">
        <v>497</v>
      </c>
      <c r="B184" s="29" t="s">
        <v>188</v>
      </c>
      <c r="C184" s="28">
        <v>938.7</v>
      </c>
      <c r="D184" s="28">
        <v>3.38</v>
      </c>
      <c r="E184" s="28">
        <v>15</v>
      </c>
      <c r="F184" s="28">
        <v>26</v>
      </c>
      <c r="G184" s="28">
        <v>10.06</v>
      </c>
      <c r="H184" s="28">
        <v>-2.4</v>
      </c>
      <c r="I184" s="28">
        <v>-3.57</v>
      </c>
      <c r="J184" s="28">
        <v>0.13</v>
      </c>
      <c r="K184" s="28">
        <v>0.4</v>
      </c>
      <c r="L184" s="28"/>
      <c r="M184" s="28"/>
    </row>
    <row r="185" ht="15" spans="1:13">
      <c r="A185" s="30" t="s">
        <v>498</v>
      </c>
      <c r="B185" s="2" t="s">
        <v>196</v>
      </c>
      <c r="C185" s="30">
        <v>634.49</v>
      </c>
      <c r="D185" s="30">
        <v>0.73</v>
      </c>
      <c r="E185" s="30">
        <v>11</v>
      </c>
      <c r="F185" s="30">
        <v>18</v>
      </c>
      <c r="G185" s="30">
        <v>68.83</v>
      </c>
      <c r="H185" s="30">
        <v>-2.17</v>
      </c>
      <c r="I185" s="30">
        <v>-2.71</v>
      </c>
      <c r="J185" s="30">
        <v>0.56</v>
      </c>
      <c r="K185" s="30">
        <v>0.38</v>
      </c>
      <c r="L185" s="30">
        <v>5.55</v>
      </c>
      <c r="M185" s="30"/>
    </row>
    <row r="186" ht="15" spans="1:13">
      <c r="A186" s="28" t="s">
        <v>499</v>
      </c>
      <c r="B186" s="29" t="s">
        <v>110</v>
      </c>
      <c r="C186" s="28">
        <v>330.57</v>
      </c>
      <c r="D186" s="28">
        <v>5.57</v>
      </c>
      <c r="E186" s="28">
        <v>2</v>
      </c>
      <c r="F186" s="28">
        <v>4</v>
      </c>
      <c r="G186" s="28">
        <v>26.74</v>
      </c>
      <c r="H186" s="28">
        <v>0.39</v>
      </c>
      <c r="I186" s="28">
        <v>-0.12</v>
      </c>
      <c r="J186" s="28">
        <v>0.22</v>
      </c>
      <c r="K186" s="28">
        <v>0.16</v>
      </c>
      <c r="L186" s="28"/>
      <c r="M186" s="28"/>
    </row>
    <row r="187" ht="15" spans="1:13">
      <c r="A187" s="30" t="s">
        <v>500</v>
      </c>
      <c r="B187" s="2" t="s">
        <v>209</v>
      </c>
      <c r="C187" s="30">
        <v>74.14</v>
      </c>
      <c r="D187" s="30">
        <v>0.83</v>
      </c>
      <c r="E187" s="30">
        <v>1</v>
      </c>
      <c r="F187" s="30">
        <v>1</v>
      </c>
      <c r="G187" s="30">
        <v>28.26</v>
      </c>
      <c r="H187" s="30">
        <v>1.03</v>
      </c>
      <c r="I187" s="30">
        <v>1.26</v>
      </c>
      <c r="J187" s="30">
        <v>0</v>
      </c>
      <c r="K187" s="30">
        <v>0.21</v>
      </c>
      <c r="L187" s="30"/>
      <c r="M187" s="30"/>
    </row>
    <row r="188" ht="15" spans="1:13">
      <c r="A188" s="28" t="s">
        <v>501</v>
      </c>
      <c r="B188" s="29" t="s">
        <v>211</v>
      </c>
      <c r="C188" s="28">
        <v>954.7</v>
      </c>
      <c r="D188" s="28">
        <v>1.35</v>
      </c>
      <c r="E188" s="28">
        <v>14</v>
      </c>
      <c r="F188" s="28">
        <v>27</v>
      </c>
      <c r="G188" s="28">
        <v>3.01</v>
      </c>
      <c r="H188" s="28">
        <v>-3.87</v>
      </c>
      <c r="I188" s="28">
        <v>-4.47</v>
      </c>
      <c r="J188" s="28">
        <v>0.09</v>
      </c>
      <c r="K188" s="28">
        <v>0.46</v>
      </c>
      <c r="L188" s="28"/>
      <c r="M188" s="28"/>
    </row>
    <row r="189" ht="15" spans="1:13">
      <c r="A189" s="30" t="s">
        <v>502</v>
      </c>
      <c r="B189" s="2" t="s">
        <v>101</v>
      </c>
      <c r="C189" s="30">
        <v>214.33</v>
      </c>
      <c r="D189" s="30">
        <v>4.12</v>
      </c>
      <c r="E189" s="30">
        <v>0</v>
      </c>
      <c r="F189" s="30">
        <v>1</v>
      </c>
      <c r="G189" s="30">
        <v>27.46</v>
      </c>
      <c r="H189" s="30">
        <v>1.74</v>
      </c>
      <c r="I189" s="30">
        <v>1.61</v>
      </c>
      <c r="J189" s="30">
        <v>0.09</v>
      </c>
      <c r="K189" s="30">
        <v>0.33</v>
      </c>
      <c r="L189" s="30"/>
      <c r="M189" s="30"/>
    </row>
    <row r="190" ht="15" spans="1:13">
      <c r="A190" s="28" t="s">
        <v>503</v>
      </c>
      <c r="B190" s="29" t="s">
        <v>214</v>
      </c>
      <c r="C190" s="28">
        <v>468.84</v>
      </c>
      <c r="D190" s="28">
        <v>8.5</v>
      </c>
      <c r="E190" s="28">
        <v>0</v>
      </c>
      <c r="F190" s="28">
        <v>2</v>
      </c>
      <c r="G190" s="28">
        <v>44.3</v>
      </c>
      <c r="H190" s="28">
        <v>1.45</v>
      </c>
      <c r="I190" s="28">
        <v>1.31</v>
      </c>
      <c r="J190" s="28">
        <v>0.82</v>
      </c>
      <c r="K190" s="28">
        <v>0.25</v>
      </c>
      <c r="L190" s="28">
        <v>7.21</v>
      </c>
      <c r="M190" s="28"/>
    </row>
    <row r="191" ht="15" spans="1:13">
      <c r="A191" s="30" t="s">
        <v>504</v>
      </c>
      <c r="B191" s="2" t="s">
        <v>174</v>
      </c>
      <c r="C191" s="30">
        <v>131.2</v>
      </c>
      <c r="D191" s="30">
        <v>0.63</v>
      </c>
      <c r="E191" s="30">
        <v>3</v>
      </c>
      <c r="F191" s="30">
        <v>3</v>
      </c>
      <c r="G191" s="30">
        <v>55.1</v>
      </c>
      <c r="H191" s="30">
        <v>0.18</v>
      </c>
      <c r="I191" s="30">
        <v>0.14</v>
      </c>
      <c r="J191" s="30">
        <v>0.01</v>
      </c>
      <c r="K191" s="30">
        <v>0.28</v>
      </c>
      <c r="L191" s="30">
        <v>11.2</v>
      </c>
      <c r="M191" s="30"/>
    </row>
    <row r="192" ht="15" spans="1:13">
      <c r="A192" s="28" t="s">
        <v>505</v>
      </c>
      <c r="B192" s="29" t="s">
        <v>227</v>
      </c>
      <c r="C192" s="28">
        <v>472.78</v>
      </c>
      <c r="D192" s="28">
        <v>5.46</v>
      </c>
      <c r="E192" s="28">
        <v>3</v>
      </c>
      <c r="F192" s="28">
        <v>4</v>
      </c>
      <c r="G192" s="28">
        <v>15.54</v>
      </c>
      <c r="H192" s="28">
        <v>0.1</v>
      </c>
      <c r="I192" s="28">
        <v>-0.55</v>
      </c>
      <c r="J192" s="28">
        <v>0.74</v>
      </c>
      <c r="K192" s="28">
        <v>0.25</v>
      </c>
      <c r="L192" s="28"/>
      <c r="M192" s="28"/>
    </row>
    <row r="193" ht="15" spans="1:13">
      <c r="A193" s="30" t="s">
        <v>506</v>
      </c>
      <c r="B193" s="2" t="s">
        <v>250</v>
      </c>
      <c r="C193" s="30">
        <v>410.8</v>
      </c>
      <c r="D193" s="30">
        <v>8.6</v>
      </c>
      <c r="E193" s="30">
        <v>0</v>
      </c>
      <c r="F193" s="30">
        <v>0</v>
      </c>
      <c r="G193" s="30">
        <v>6.6</v>
      </c>
      <c r="H193" s="30">
        <v>1.85</v>
      </c>
      <c r="I193" s="30">
        <v>1.95</v>
      </c>
      <c r="J193" s="30">
        <v>0.76</v>
      </c>
      <c r="K193" s="30">
        <v>0.21</v>
      </c>
      <c r="L193" s="30"/>
      <c r="M193" s="30"/>
    </row>
    <row r="194" ht="15" spans="1:13">
      <c r="A194" s="28" t="s">
        <v>507</v>
      </c>
      <c r="B194" s="29" t="s">
        <v>135</v>
      </c>
      <c r="C194" s="28">
        <v>178.25</v>
      </c>
      <c r="D194" s="28">
        <v>1.9</v>
      </c>
      <c r="E194" s="28">
        <v>0</v>
      </c>
      <c r="F194" s="28">
        <v>2</v>
      </c>
      <c r="G194" s="28">
        <v>19.69</v>
      </c>
      <c r="H194" s="28">
        <v>1.21</v>
      </c>
      <c r="I194" s="28">
        <v>1.08</v>
      </c>
      <c r="J194" s="28">
        <v>0.04</v>
      </c>
      <c r="K194" s="28">
        <v>0.32</v>
      </c>
      <c r="L194" s="28"/>
      <c r="M194" s="28"/>
    </row>
    <row r="195" ht="15" spans="1:13">
      <c r="A195" s="30" t="s">
        <v>508</v>
      </c>
      <c r="B195" s="2" t="s">
        <v>259</v>
      </c>
      <c r="C195" s="30">
        <v>208.24</v>
      </c>
      <c r="D195" s="30">
        <v>2.33</v>
      </c>
      <c r="E195" s="30">
        <v>0</v>
      </c>
      <c r="F195" s="30">
        <v>3</v>
      </c>
      <c r="G195" s="30">
        <v>76</v>
      </c>
      <c r="H195" s="30">
        <v>1.06</v>
      </c>
      <c r="I195" s="30">
        <v>0.99</v>
      </c>
      <c r="J195" s="30">
        <v>0.04</v>
      </c>
      <c r="K195" s="30">
        <v>0.33</v>
      </c>
      <c r="L195" s="30">
        <v>2.69</v>
      </c>
      <c r="M195" s="30"/>
    </row>
    <row r="196" ht="15" spans="1:13">
      <c r="A196" s="28" t="s">
        <v>509</v>
      </c>
      <c r="B196" s="29" t="s">
        <v>82</v>
      </c>
      <c r="C196" s="28">
        <v>152.26</v>
      </c>
      <c r="D196" s="28">
        <v>2.75</v>
      </c>
      <c r="E196" s="28">
        <v>0</v>
      </c>
      <c r="F196" s="28">
        <v>1</v>
      </c>
      <c r="G196" s="28">
        <v>51.23</v>
      </c>
      <c r="H196" s="28">
        <v>1.4</v>
      </c>
      <c r="I196" s="28">
        <v>1.65</v>
      </c>
      <c r="J196" s="28">
        <v>0.03</v>
      </c>
      <c r="K196" s="28">
        <v>0.26</v>
      </c>
      <c r="L196" s="28">
        <v>10.9</v>
      </c>
      <c r="M196" s="27"/>
    </row>
    <row r="197" ht="15" spans="1:13">
      <c r="A197" s="28" t="s">
        <v>510</v>
      </c>
      <c r="B197" s="29" t="s">
        <v>275</v>
      </c>
      <c r="C197" s="28">
        <v>786.59</v>
      </c>
      <c r="D197" s="28">
        <v>1.97</v>
      </c>
      <c r="E197" s="28">
        <v>13</v>
      </c>
      <c r="F197" s="28">
        <v>22</v>
      </c>
      <c r="G197" s="28">
        <v>3.01</v>
      </c>
      <c r="H197" s="28">
        <v>-2.9</v>
      </c>
      <c r="I197" s="28">
        <v>-3.72</v>
      </c>
      <c r="J197" s="28">
        <v>0.32</v>
      </c>
      <c r="K197" s="28">
        <v>0.43</v>
      </c>
      <c r="L197" s="28"/>
      <c r="M197" s="28"/>
    </row>
    <row r="198" ht="15" spans="1:13">
      <c r="A198" s="30" t="s">
        <v>511</v>
      </c>
      <c r="B198" s="2" t="s">
        <v>288</v>
      </c>
      <c r="C198" s="30">
        <v>89.11</v>
      </c>
      <c r="D198" s="30">
        <v>0.16</v>
      </c>
      <c r="E198" s="30">
        <v>2</v>
      </c>
      <c r="F198" s="30">
        <v>3</v>
      </c>
      <c r="G198" s="30">
        <v>3.97</v>
      </c>
      <c r="H198" s="30">
        <v>0.55</v>
      </c>
      <c r="I198" s="30">
        <v>0.72</v>
      </c>
      <c r="J198" s="30">
        <v>0</v>
      </c>
      <c r="K198" s="30">
        <v>0.27</v>
      </c>
      <c r="L198" s="30"/>
      <c r="M198" s="30"/>
    </row>
    <row r="199" ht="15" spans="1:13">
      <c r="A199" s="28" t="s">
        <v>512</v>
      </c>
      <c r="B199" s="29" t="s">
        <v>289</v>
      </c>
      <c r="C199" s="28">
        <v>424.78</v>
      </c>
      <c r="D199" s="28">
        <v>7.62</v>
      </c>
      <c r="E199" s="28">
        <v>0</v>
      </c>
      <c r="F199" s="28">
        <v>1</v>
      </c>
      <c r="G199" s="28">
        <v>8.66</v>
      </c>
      <c r="H199" s="28">
        <v>1.4</v>
      </c>
      <c r="I199" s="28">
        <v>1.2</v>
      </c>
      <c r="J199" s="28">
        <v>0.77</v>
      </c>
      <c r="K199" s="28">
        <v>0.25</v>
      </c>
      <c r="L199" s="28"/>
      <c r="M199" s="28"/>
    </row>
    <row r="200" ht="15" spans="1:13">
      <c r="A200" s="30" t="s">
        <v>513</v>
      </c>
      <c r="B200" s="2" t="s">
        <v>294</v>
      </c>
      <c r="C200" s="30">
        <v>286.5</v>
      </c>
      <c r="D200" s="30">
        <v>5.32</v>
      </c>
      <c r="E200" s="30">
        <v>1</v>
      </c>
      <c r="F200" s="30">
        <v>1</v>
      </c>
      <c r="G200" s="30">
        <v>19.53</v>
      </c>
      <c r="H200" s="30">
        <v>1.38</v>
      </c>
      <c r="I200" s="30">
        <v>0.86</v>
      </c>
      <c r="J200" s="30">
        <v>0.16</v>
      </c>
      <c r="K200" s="30">
        <v>0.29</v>
      </c>
      <c r="L200" s="30"/>
      <c r="M200" s="30"/>
    </row>
    <row r="201" ht="15" spans="1:13">
      <c r="A201" s="28" t="s">
        <v>514</v>
      </c>
      <c r="B201" s="29" t="s">
        <v>172</v>
      </c>
      <c r="C201" s="28">
        <v>278.38</v>
      </c>
      <c r="D201" s="28">
        <v>3.92</v>
      </c>
      <c r="E201" s="28">
        <v>0</v>
      </c>
      <c r="F201" s="28">
        <v>4</v>
      </c>
      <c r="G201" s="28">
        <v>49.63</v>
      </c>
      <c r="H201" s="28">
        <v>0.85</v>
      </c>
      <c r="I201" s="28">
        <v>0.68</v>
      </c>
      <c r="J201" s="28">
        <v>0.13</v>
      </c>
      <c r="K201" s="28">
        <v>0</v>
      </c>
      <c r="L201" s="28">
        <v>3.94</v>
      </c>
      <c r="M201" s="28"/>
    </row>
    <row r="202" ht="15" spans="1:13">
      <c r="A202" s="30" t="s">
        <v>515</v>
      </c>
      <c r="B202" s="2" t="s">
        <v>244</v>
      </c>
      <c r="C202" s="30">
        <v>219.3</v>
      </c>
      <c r="D202" s="30">
        <v>4.29</v>
      </c>
      <c r="E202" s="30">
        <v>1</v>
      </c>
      <c r="F202" s="30">
        <v>1</v>
      </c>
      <c r="G202" s="30">
        <v>39.82</v>
      </c>
      <c r="H202" s="30">
        <v>1.88</v>
      </c>
      <c r="I202" s="30">
        <v>1.61</v>
      </c>
      <c r="J202" s="30">
        <v>0.13</v>
      </c>
      <c r="K202" s="30">
        <v>0.46</v>
      </c>
      <c r="L202" s="30">
        <v>5</v>
      </c>
      <c r="M202" s="30"/>
    </row>
    <row r="203" ht="15" spans="1:13">
      <c r="A203" s="28" t="s">
        <v>516</v>
      </c>
      <c r="B203" s="29" t="s">
        <v>262</v>
      </c>
      <c r="C203" s="28">
        <v>115.15</v>
      </c>
      <c r="D203" s="28">
        <v>-0.06</v>
      </c>
      <c r="E203" s="28">
        <v>2</v>
      </c>
      <c r="F203" s="28">
        <v>3</v>
      </c>
      <c r="G203" s="28">
        <v>77.57</v>
      </c>
      <c r="H203" s="28">
        <v>0.22</v>
      </c>
      <c r="I203" s="28">
        <v>0.29</v>
      </c>
      <c r="J203" s="28">
        <v>0.01</v>
      </c>
      <c r="K203" s="28">
        <v>0</v>
      </c>
      <c r="L203" s="28">
        <v>11.13</v>
      </c>
      <c r="M203" s="28"/>
    </row>
    <row r="204" ht="15" spans="1:13">
      <c r="A204" s="30" t="s">
        <v>517</v>
      </c>
      <c r="B204" s="2" t="s">
        <v>284</v>
      </c>
      <c r="C204" s="30">
        <v>184.41</v>
      </c>
      <c r="D204" s="30">
        <v>6.3</v>
      </c>
      <c r="E204" s="30">
        <v>0</v>
      </c>
      <c r="F204" s="30">
        <v>0</v>
      </c>
      <c r="G204" s="30">
        <v>17.89</v>
      </c>
      <c r="H204" s="30">
        <v>1.78</v>
      </c>
      <c r="I204" s="30">
        <v>1.96</v>
      </c>
      <c r="J204" s="30">
        <v>0.03</v>
      </c>
      <c r="K204" s="30">
        <v>0.19</v>
      </c>
      <c r="L204" s="30"/>
      <c r="M204" s="30"/>
    </row>
    <row r="205" ht="15" spans="1:13">
      <c r="A205" s="28" t="s">
        <v>518</v>
      </c>
      <c r="B205" s="29" t="s">
        <v>292</v>
      </c>
      <c r="C205" s="28">
        <v>152.16</v>
      </c>
      <c r="D205" s="28">
        <v>1.31</v>
      </c>
      <c r="E205" s="28">
        <v>1</v>
      </c>
      <c r="F205" s="28">
        <v>3</v>
      </c>
      <c r="G205" s="28">
        <v>52</v>
      </c>
      <c r="H205" s="28">
        <v>0.68</v>
      </c>
      <c r="I205" s="28">
        <v>0.41</v>
      </c>
      <c r="J205" s="28">
        <v>0.03</v>
      </c>
      <c r="K205" s="28">
        <v>0.33</v>
      </c>
      <c r="L205" s="28">
        <v>11.79</v>
      </c>
      <c r="M205" s="28"/>
    </row>
    <row r="206" ht="15" spans="1:13">
      <c r="A206" s="30" t="s">
        <v>519</v>
      </c>
      <c r="B206" s="2" t="s">
        <v>272</v>
      </c>
      <c r="C206" s="30">
        <v>212.22</v>
      </c>
      <c r="D206" s="30">
        <v>-0.82</v>
      </c>
      <c r="E206" s="30">
        <v>2</v>
      </c>
      <c r="F206" s="30">
        <v>5</v>
      </c>
      <c r="G206" s="30">
        <v>2.58</v>
      </c>
      <c r="H206" s="30">
        <v>-0.12</v>
      </c>
      <c r="I206" s="30">
        <v>-0.26</v>
      </c>
      <c r="J206" s="30">
        <v>0.09</v>
      </c>
      <c r="K206" s="30">
        <v>0.3</v>
      </c>
      <c r="L206" s="30"/>
      <c r="M206" s="30"/>
    </row>
    <row r="207" ht="15" spans="1:13">
      <c r="A207" s="28" t="s">
        <v>520</v>
      </c>
      <c r="B207" s="29" t="s">
        <v>137</v>
      </c>
      <c r="C207" s="28">
        <v>133.12</v>
      </c>
      <c r="D207" s="28">
        <v>-1.25</v>
      </c>
      <c r="E207" s="28">
        <v>4</v>
      </c>
      <c r="F207" s="28">
        <v>5</v>
      </c>
      <c r="G207" s="28">
        <v>79.74</v>
      </c>
      <c r="H207" s="28">
        <v>-1.02</v>
      </c>
      <c r="I207" s="28">
        <v>-1.53</v>
      </c>
      <c r="J207" s="28">
        <v>0.02</v>
      </c>
      <c r="K207" s="28">
        <v>0</v>
      </c>
      <c r="L207" s="28">
        <v>11.38</v>
      </c>
      <c r="M207" s="28"/>
    </row>
    <row r="208" ht="15" spans="1:13">
      <c r="A208" s="30" t="s">
        <v>521</v>
      </c>
      <c r="B208" s="2" t="s">
        <v>100</v>
      </c>
      <c r="C208" s="30">
        <v>358.38</v>
      </c>
      <c r="D208" s="30">
        <v>-1.59</v>
      </c>
      <c r="E208" s="30">
        <v>4</v>
      </c>
      <c r="F208" s="30">
        <v>9</v>
      </c>
      <c r="G208" s="30">
        <v>4.96</v>
      </c>
      <c r="H208" s="30">
        <v>-1.08</v>
      </c>
      <c r="I208" s="30">
        <v>-1.43</v>
      </c>
      <c r="J208" s="30">
        <v>0.38</v>
      </c>
      <c r="K208" s="30">
        <v>0.26</v>
      </c>
      <c r="L208" s="30"/>
      <c r="M208" s="30"/>
    </row>
    <row r="209" ht="15" spans="1:13">
      <c r="A209" s="28" t="s">
        <v>522</v>
      </c>
      <c r="B209" s="29" t="s">
        <v>270</v>
      </c>
      <c r="C209" s="28">
        <v>196.22</v>
      </c>
      <c r="D209" s="28">
        <v>0.15</v>
      </c>
      <c r="E209" s="28">
        <v>1</v>
      </c>
      <c r="F209" s="28">
        <v>4</v>
      </c>
      <c r="G209" s="28">
        <v>68.68</v>
      </c>
      <c r="H209" s="28">
        <v>0.15</v>
      </c>
      <c r="I209" s="28">
        <v>-0.03</v>
      </c>
      <c r="J209" s="28">
        <v>0.08</v>
      </c>
      <c r="K209" s="28">
        <v>0.3</v>
      </c>
      <c r="L209" s="28">
        <v>4.68</v>
      </c>
      <c r="M209" s="28"/>
    </row>
    <row r="210" ht="15" spans="1:13">
      <c r="A210" s="30" t="s">
        <v>523</v>
      </c>
      <c r="B210" s="2" t="s">
        <v>206</v>
      </c>
      <c r="C210" s="30">
        <v>100.18</v>
      </c>
      <c r="D210" s="30">
        <v>1.85</v>
      </c>
      <c r="E210" s="30">
        <v>0</v>
      </c>
      <c r="F210" s="30">
        <v>1</v>
      </c>
      <c r="G210" s="30">
        <v>55.71</v>
      </c>
      <c r="H210" s="30">
        <v>1.25</v>
      </c>
      <c r="I210" s="30">
        <v>1.52</v>
      </c>
      <c r="J210" s="30">
        <v>0.01</v>
      </c>
      <c r="K210" s="30">
        <v>0.23</v>
      </c>
      <c r="L210" s="30">
        <v>10.96</v>
      </c>
      <c r="M210" s="30"/>
    </row>
    <row r="211" ht="15" spans="1:13">
      <c r="A211" s="28" t="s">
        <v>524</v>
      </c>
      <c r="B211" s="29" t="s">
        <v>167</v>
      </c>
      <c r="C211" s="28">
        <v>278.38</v>
      </c>
      <c r="D211" s="28">
        <v>4.2</v>
      </c>
      <c r="E211" s="28">
        <v>0</v>
      </c>
      <c r="F211" s="28">
        <v>4</v>
      </c>
      <c r="G211" s="28">
        <v>64.54</v>
      </c>
      <c r="H211" s="28">
        <v>0.8</v>
      </c>
      <c r="I211" s="28">
        <v>0.56</v>
      </c>
      <c r="J211" s="28">
        <v>0.13</v>
      </c>
      <c r="K211" s="28">
        <v>0.34</v>
      </c>
      <c r="L211" s="28">
        <v>5.41</v>
      </c>
      <c r="M211" s="27"/>
    </row>
    <row r="212" ht="15" spans="1:13">
      <c r="A212" s="28" t="s">
        <v>525</v>
      </c>
      <c r="B212" s="29" t="s">
        <v>217</v>
      </c>
      <c r="C212" s="28">
        <v>131.2</v>
      </c>
      <c r="D212" s="28">
        <v>0.7</v>
      </c>
      <c r="E212" s="28">
        <v>3</v>
      </c>
      <c r="F212" s="28">
        <v>3</v>
      </c>
      <c r="G212" s="28">
        <v>59.05</v>
      </c>
      <c r="H212" s="28">
        <v>0.06</v>
      </c>
      <c r="I212" s="28">
        <v>-0.11</v>
      </c>
      <c r="J212" s="28">
        <v>0.02</v>
      </c>
      <c r="K212" s="28">
        <v>0</v>
      </c>
      <c r="L212" s="28">
        <v>11.21</v>
      </c>
      <c r="M212" s="28"/>
    </row>
    <row r="213" ht="15" spans="1:13">
      <c r="A213" s="30" t="s">
        <v>526</v>
      </c>
      <c r="B213" s="2" t="s">
        <v>252</v>
      </c>
      <c r="C213" s="30">
        <v>256.48</v>
      </c>
      <c r="D213" s="30">
        <v>6.37</v>
      </c>
      <c r="E213" s="30">
        <v>1</v>
      </c>
      <c r="F213" s="30">
        <v>2</v>
      </c>
      <c r="G213" s="30">
        <v>19.3</v>
      </c>
      <c r="H213" s="30">
        <v>1.09</v>
      </c>
      <c r="I213" s="30">
        <v>1</v>
      </c>
      <c r="J213" s="30">
        <v>0.1</v>
      </c>
      <c r="K213" s="30">
        <v>0</v>
      </c>
      <c r="L213" s="30"/>
      <c r="M213" s="30"/>
    </row>
    <row r="214" ht="15" spans="1:13">
      <c r="A214" s="28" t="s">
        <v>527</v>
      </c>
      <c r="B214" s="29" t="s">
        <v>269</v>
      </c>
      <c r="C214" s="28">
        <v>104.16</v>
      </c>
      <c r="D214" s="28">
        <v>2.38</v>
      </c>
      <c r="E214" s="28">
        <v>0</v>
      </c>
      <c r="F214" s="28">
        <v>0</v>
      </c>
      <c r="G214" s="28">
        <v>29.55</v>
      </c>
      <c r="H214" s="28">
        <v>1.85</v>
      </c>
      <c r="I214" s="28">
        <v>2</v>
      </c>
      <c r="J214" s="28">
        <v>0.01</v>
      </c>
      <c r="K214" s="28">
        <v>0.5</v>
      </c>
      <c r="L214" s="28"/>
      <c r="M214" s="28"/>
    </row>
    <row r="215" ht="15" spans="1:13">
      <c r="A215" s="30" t="s">
        <v>528</v>
      </c>
      <c r="B215" s="2" t="s">
        <v>212</v>
      </c>
      <c r="C215" s="30">
        <v>155.18</v>
      </c>
      <c r="D215" s="30">
        <v>-1.01</v>
      </c>
      <c r="E215" s="30">
        <v>4</v>
      </c>
      <c r="F215" s="30">
        <v>4</v>
      </c>
      <c r="G215" s="30">
        <v>53.18</v>
      </c>
      <c r="H215" s="30">
        <v>-0.25</v>
      </c>
      <c r="I215" s="30">
        <v>-0.4</v>
      </c>
      <c r="J215" s="30">
        <v>0.03</v>
      </c>
      <c r="K215" s="30">
        <v>0</v>
      </c>
      <c r="L215" s="30">
        <v>-5.72</v>
      </c>
      <c r="M215" s="30"/>
    </row>
    <row r="216" ht="15" spans="1:13">
      <c r="A216" s="28" t="s">
        <v>529</v>
      </c>
      <c r="B216" s="29" t="s">
        <v>219</v>
      </c>
      <c r="C216" s="28">
        <v>280.5</v>
      </c>
      <c r="D216" s="28">
        <v>6.39</v>
      </c>
      <c r="E216" s="28">
        <v>1</v>
      </c>
      <c r="F216" s="28">
        <v>2</v>
      </c>
      <c r="G216" s="28">
        <v>41.9</v>
      </c>
      <c r="H216" s="28">
        <v>1.23</v>
      </c>
      <c r="I216" s="28">
        <v>0.81</v>
      </c>
      <c r="J216" s="28">
        <v>0.14</v>
      </c>
      <c r="K216" s="28">
        <v>0.23</v>
      </c>
      <c r="L216" s="28">
        <v>5.27</v>
      </c>
      <c r="M216" s="28"/>
    </row>
    <row r="217" ht="15" spans="1:13">
      <c r="A217" s="30" t="s">
        <v>530</v>
      </c>
      <c r="B217" s="2" t="s">
        <v>178</v>
      </c>
      <c r="C217" s="30">
        <v>88.12</v>
      </c>
      <c r="D217" s="30">
        <v>0.37</v>
      </c>
      <c r="E217" s="30">
        <v>0</v>
      </c>
      <c r="F217" s="30">
        <v>2</v>
      </c>
      <c r="G217" s="30">
        <v>45.02</v>
      </c>
      <c r="H217" s="30">
        <v>1.07</v>
      </c>
      <c r="I217" s="30">
        <v>1.26</v>
      </c>
      <c r="J217" s="30">
        <v>0</v>
      </c>
      <c r="K217" s="30">
        <v>0.21</v>
      </c>
      <c r="L217" s="30">
        <v>11.64</v>
      </c>
      <c r="M217" s="30"/>
    </row>
    <row r="218" ht="15" spans="1:13">
      <c r="A218" s="28" t="s">
        <v>531</v>
      </c>
      <c r="B218" s="29" t="s">
        <v>267</v>
      </c>
      <c r="C218" s="28">
        <v>284.54</v>
      </c>
      <c r="D218" s="28">
        <v>7.28</v>
      </c>
      <c r="E218" s="28">
        <v>1</v>
      </c>
      <c r="F218" s="28">
        <v>2</v>
      </c>
      <c r="G218" s="28">
        <v>17.83</v>
      </c>
      <c r="H218" s="28">
        <v>1.15</v>
      </c>
      <c r="I218" s="28">
        <v>1.22</v>
      </c>
      <c r="J218" s="28">
        <v>0.14</v>
      </c>
      <c r="K218" s="28">
        <v>0.19</v>
      </c>
      <c r="L218" s="28"/>
      <c r="M218" s="28"/>
    </row>
    <row r="219" ht="15" spans="1:13">
      <c r="A219" s="30" t="s">
        <v>532</v>
      </c>
      <c r="B219" s="2" t="s">
        <v>240</v>
      </c>
      <c r="C219" s="30">
        <v>212.47</v>
      </c>
      <c r="D219" s="30">
        <v>7.22</v>
      </c>
      <c r="E219" s="30">
        <v>0</v>
      </c>
      <c r="F219" s="30">
        <v>0</v>
      </c>
      <c r="G219" s="30">
        <v>13.98</v>
      </c>
      <c r="H219" s="30">
        <v>1.81</v>
      </c>
      <c r="I219" s="30">
        <v>1.92</v>
      </c>
      <c r="J219" s="30">
        <v>0.05</v>
      </c>
      <c r="K219" s="30">
        <v>0.15</v>
      </c>
      <c r="L219" s="30"/>
      <c r="M219" s="30"/>
    </row>
    <row r="220" ht="15" spans="1:13">
      <c r="A220" s="28" t="s">
        <v>533</v>
      </c>
      <c r="B220" s="29" t="s">
        <v>205</v>
      </c>
      <c r="C220" s="28">
        <v>226.5</v>
      </c>
      <c r="D220" s="28">
        <v>7.67</v>
      </c>
      <c r="E220" s="28">
        <v>0</v>
      </c>
      <c r="F220" s="28">
        <v>0</v>
      </c>
      <c r="G220" s="28">
        <v>12.32</v>
      </c>
      <c r="H220" s="28">
        <v>1.81</v>
      </c>
      <c r="I220" s="28">
        <v>1.85</v>
      </c>
      <c r="J220" s="28">
        <v>0.06</v>
      </c>
      <c r="K220" s="28">
        <v>0.14</v>
      </c>
      <c r="L220" s="28"/>
      <c r="M220" s="28"/>
    </row>
    <row r="221" ht="15" spans="1:13">
      <c r="A221" s="30" t="s">
        <v>534</v>
      </c>
      <c r="B221" s="2" t="s">
        <v>204</v>
      </c>
      <c r="C221" s="30">
        <v>240.53</v>
      </c>
      <c r="D221" s="30">
        <v>8.13</v>
      </c>
      <c r="E221" s="30">
        <v>0</v>
      </c>
      <c r="F221" s="30">
        <v>0</v>
      </c>
      <c r="G221" s="30">
        <v>8.64</v>
      </c>
      <c r="H221" s="30">
        <v>1.84</v>
      </c>
      <c r="I221" s="30">
        <v>1.87</v>
      </c>
      <c r="J221" s="30">
        <v>0.07</v>
      </c>
      <c r="K221" s="30">
        <v>0.14</v>
      </c>
      <c r="L221" s="30"/>
      <c r="M221" s="30"/>
    </row>
    <row r="222" ht="15" spans="1:13">
      <c r="A222" s="28" t="s">
        <v>535</v>
      </c>
      <c r="B222" s="29" t="s">
        <v>164</v>
      </c>
      <c r="C222" s="28">
        <v>98.16</v>
      </c>
      <c r="D222" s="28">
        <v>1.17</v>
      </c>
      <c r="E222" s="28">
        <v>0</v>
      </c>
      <c r="F222" s="28">
        <v>1</v>
      </c>
      <c r="G222" s="28">
        <v>74.99</v>
      </c>
      <c r="H222" s="28">
        <v>1.21</v>
      </c>
      <c r="I222" s="28">
        <v>1.77</v>
      </c>
      <c r="J222" s="28">
        <v>0.01</v>
      </c>
      <c r="K222" s="28">
        <v>0.22</v>
      </c>
      <c r="L222" s="28">
        <v>11.11</v>
      </c>
      <c r="M222" s="28"/>
    </row>
    <row r="223" ht="15" spans="1:13">
      <c r="A223" s="30" t="s">
        <v>536</v>
      </c>
      <c r="B223" s="2" t="s">
        <v>231</v>
      </c>
      <c r="C223" s="30">
        <v>270.51</v>
      </c>
      <c r="D223" s="30">
        <v>6.62</v>
      </c>
      <c r="E223" s="30">
        <v>0</v>
      </c>
      <c r="F223" s="30">
        <v>2</v>
      </c>
      <c r="G223" s="30">
        <v>18.09</v>
      </c>
      <c r="H223" s="30">
        <v>1.37</v>
      </c>
      <c r="I223" s="30">
        <v>1.18</v>
      </c>
      <c r="J223" s="30">
        <v>0.12</v>
      </c>
      <c r="K223" s="30">
        <v>0.14</v>
      </c>
      <c r="L223" s="30"/>
      <c r="M223" s="30"/>
    </row>
    <row r="224" ht="15" spans="1:13">
      <c r="A224" s="28" t="s">
        <v>537</v>
      </c>
      <c r="B224" s="29" t="s">
        <v>176</v>
      </c>
      <c r="C224" s="28">
        <v>170.38</v>
      </c>
      <c r="D224" s="28">
        <v>5.85</v>
      </c>
      <c r="E224" s="28">
        <v>0</v>
      </c>
      <c r="F224" s="28">
        <v>0</v>
      </c>
      <c r="G224" s="28">
        <v>17.74</v>
      </c>
      <c r="H224" s="28">
        <v>1.79</v>
      </c>
      <c r="I224" s="28">
        <v>1.96</v>
      </c>
      <c r="J224" s="28">
        <v>0.02</v>
      </c>
      <c r="K224" s="28">
        <v>0.16</v>
      </c>
      <c r="L224" s="28"/>
      <c r="M224" s="28"/>
    </row>
    <row r="225" ht="15" spans="1:13">
      <c r="A225" s="30" t="s">
        <v>538</v>
      </c>
      <c r="B225" s="2" t="s">
        <v>277</v>
      </c>
      <c r="C225" s="30">
        <v>198.44</v>
      </c>
      <c r="D225" s="30">
        <v>6.76</v>
      </c>
      <c r="E225" s="30">
        <v>0</v>
      </c>
      <c r="F225" s="30">
        <v>0</v>
      </c>
      <c r="G225" s="30">
        <v>15.94</v>
      </c>
      <c r="H225" s="30">
        <v>1.79</v>
      </c>
      <c r="I225" s="30">
        <v>1.78</v>
      </c>
      <c r="J225" s="30">
        <v>0.04</v>
      </c>
      <c r="K225" s="30">
        <v>0.15</v>
      </c>
      <c r="L225" s="30"/>
      <c r="M225" s="30"/>
    </row>
    <row r="226" ht="15" spans="1:13">
      <c r="A226" s="28" t="s">
        <v>539</v>
      </c>
      <c r="B226" s="29" t="s">
        <v>83</v>
      </c>
      <c r="C226" s="28">
        <v>202.37</v>
      </c>
      <c r="D226" s="28">
        <v>5.34</v>
      </c>
      <c r="E226" s="28">
        <v>0</v>
      </c>
      <c r="F226" s="28">
        <v>0</v>
      </c>
      <c r="G226" s="28">
        <v>26.56</v>
      </c>
      <c r="H226" s="28">
        <v>1.93</v>
      </c>
      <c r="I226" s="28">
        <v>2.03</v>
      </c>
      <c r="J226" s="28">
        <v>0.06</v>
      </c>
      <c r="K226" s="28">
        <v>0.33</v>
      </c>
      <c r="L226" s="27"/>
      <c r="M226" s="27"/>
    </row>
    <row r="227" ht="15" spans="1:13">
      <c r="A227" s="28" t="s">
        <v>540</v>
      </c>
      <c r="B227" s="29" t="s">
        <v>187</v>
      </c>
      <c r="C227" s="28">
        <v>284.54</v>
      </c>
      <c r="D227" s="28">
        <v>6.97</v>
      </c>
      <c r="E227" s="28">
        <v>0</v>
      </c>
      <c r="F227" s="28">
        <v>2</v>
      </c>
      <c r="G227" s="28">
        <v>18.99</v>
      </c>
      <c r="H227" s="28">
        <v>1.41</v>
      </c>
      <c r="I227" s="28">
        <v>1.15</v>
      </c>
      <c r="J227" s="28">
        <v>0.14</v>
      </c>
      <c r="K227" s="28">
        <v>0.16</v>
      </c>
      <c r="L227" s="27"/>
      <c r="M227" s="27"/>
    </row>
    <row r="228" ht="15" spans="2:3">
      <c r="B228" s="29" t="s">
        <v>301</v>
      </c>
      <c r="C228" s="29">
        <v>406.38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8"/>
  <sheetViews>
    <sheetView workbookViewId="0">
      <selection activeCell="Q1" sqref="Q$1:S$1048576"/>
    </sheetView>
  </sheetViews>
  <sheetFormatPr defaultColWidth="9" defaultRowHeight="13.5"/>
  <cols>
    <col min="1" max="1" width="12.875" style="6" customWidth="1"/>
    <col min="2" max="2" width="132.625" style="6" customWidth="1"/>
    <col min="3" max="3" width="9" style="6"/>
  </cols>
  <sheetData>
    <row r="1" ht="15" spans="1:13">
      <c r="A1" s="7"/>
      <c r="B1" s="8" t="s">
        <v>0</v>
      </c>
      <c r="C1" s="8" t="s">
        <v>303</v>
      </c>
      <c r="D1" s="9" t="s">
        <v>304</v>
      </c>
      <c r="E1" s="9" t="s">
        <v>305</v>
      </c>
      <c r="F1" s="9" t="s">
        <v>306</v>
      </c>
      <c r="G1" s="9" t="s">
        <v>307</v>
      </c>
      <c r="H1" s="9" t="s">
        <v>308</v>
      </c>
      <c r="I1" s="9" t="s">
        <v>309</v>
      </c>
      <c r="J1" s="9" t="s">
        <v>310</v>
      </c>
      <c r="K1" s="9" t="s">
        <v>311</v>
      </c>
      <c r="L1" s="9" t="s">
        <v>312</v>
      </c>
      <c r="M1" s="18"/>
    </row>
    <row r="2" ht="15" customHeight="1" spans="1:13">
      <c r="A2" s="10" t="s">
        <v>541</v>
      </c>
      <c r="B2" s="11" t="s">
        <v>19</v>
      </c>
      <c r="C2" s="10">
        <v>312.6</v>
      </c>
      <c r="D2" s="12">
        <v>8.19</v>
      </c>
      <c r="E2" s="12">
        <v>1</v>
      </c>
      <c r="F2" s="12">
        <v>2</v>
      </c>
      <c r="G2" s="12">
        <v>16.66</v>
      </c>
      <c r="H2" s="12">
        <v>1.18</v>
      </c>
      <c r="I2" s="12">
        <v>1.09</v>
      </c>
      <c r="J2" s="12">
        <v>0.19</v>
      </c>
      <c r="K2" s="12">
        <v>0.18</v>
      </c>
      <c r="L2" s="12"/>
      <c r="M2" s="19"/>
    </row>
    <row r="3" ht="15" spans="1:13">
      <c r="A3" s="13" t="s">
        <v>317</v>
      </c>
      <c r="B3" s="11" t="s">
        <v>32</v>
      </c>
      <c r="C3" s="13">
        <v>280.5</v>
      </c>
      <c r="D3" s="14">
        <v>6.39</v>
      </c>
      <c r="E3" s="14">
        <v>1</v>
      </c>
      <c r="F3" s="14">
        <v>2</v>
      </c>
      <c r="G3" s="14">
        <v>41.9</v>
      </c>
      <c r="H3" s="14">
        <v>1.16</v>
      </c>
      <c r="I3" s="14">
        <v>0.9</v>
      </c>
      <c r="J3" s="14">
        <v>0.14</v>
      </c>
      <c r="K3" s="14">
        <v>0.25</v>
      </c>
      <c r="L3" s="14">
        <v>7.5</v>
      </c>
      <c r="M3" s="20"/>
    </row>
    <row r="4" ht="18" customHeight="1" spans="1:13">
      <c r="A4" s="10" t="s">
        <v>542</v>
      </c>
      <c r="B4" s="11" t="s">
        <v>62</v>
      </c>
      <c r="C4" s="10">
        <v>242.45</v>
      </c>
      <c r="D4" s="12">
        <v>5.91</v>
      </c>
      <c r="E4" s="12">
        <v>1</v>
      </c>
      <c r="F4" s="12">
        <v>2</v>
      </c>
      <c r="G4" s="12">
        <v>20.18</v>
      </c>
      <c r="H4" s="12">
        <v>1.08</v>
      </c>
      <c r="I4" s="12">
        <v>0.88</v>
      </c>
      <c r="J4" s="12">
        <v>0.08</v>
      </c>
      <c r="K4" s="12">
        <v>0.18</v>
      </c>
      <c r="L4" s="12"/>
      <c r="M4" s="19"/>
    </row>
    <row r="5" ht="15" spans="1:13">
      <c r="A5" s="13" t="s">
        <v>543</v>
      </c>
      <c r="B5" s="11" t="s">
        <v>52</v>
      </c>
      <c r="C5" s="13">
        <v>348.39</v>
      </c>
      <c r="D5" s="14">
        <v>-3.07</v>
      </c>
      <c r="E5" s="14">
        <v>6</v>
      </c>
      <c r="F5" s="14">
        <v>9</v>
      </c>
      <c r="G5" s="14">
        <v>2.6</v>
      </c>
      <c r="H5" s="14">
        <v>-1.72</v>
      </c>
      <c r="I5" s="14">
        <v>-2.95</v>
      </c>
      <c r="J5" s="14">
        <v>0.33</v>
      </c>
      <c r="K5" s="14">
        <v>0.21</v>
      </c>
      <c r="L5" s="14"/>
      <c r="M5" s="20"/>
    </row>
    <row r="6" ht="15" spans="1:13">
      <c r="A6" s="10" t="s">
        <v>544</v>
      </c>
      <c r="B6" s="11" t="s">
        <v>27</v>
      </c>
      <c r="C6" s="10">
        <v>270.51</v>
      </c>
      <c r="D6" s="12">
        <v>6.82</v>
      </c>
      <c r="E6" s="12">
        <v>1</v>
      </c>
      <c r="F6" s="12">
        <v>2</v>
      </c>
      <c r="G6" s="12">
        <v>18.51</v>
      </c>
      <c r="H6" s="12">
        <v>1.12</v>
      </c>
      <c r="I6" s="12">
        <v>0.95</v>
      </c>
      <c r="J6" s="12">
        <v>0.12</v>
      </c>
      <c r="K6" s="12">
        <v>0.21</v>
      </c>
      <c r="L6" s="12"/>
      <c r="M6" s="19"/>
    </row>
    <row r="7" ht="15" spans="1:13">
      <c r="A7" s="13" t="s">
        <v>545</v>
      </c>
      <c r="B7" s="15" t="s">
        <v>14</v>
      </c>
      <c r="C7" s="13">
        <v>624.65</v>
      </c>
      <c r="D7" s="16">
        <v>0.38</v>
      </c>
      <c r="E7" s="16">
        <v>9</v>
      </c>
      <c r="F7" s="16">
        <v>15</v>
      </c>
      <c r="G7" s="16">
        <v>2.94</v>
      </c>
      <c r="H7" s="16">
        <v>-1.89</v>
      </c>
      <c r="I7" s="16">
        <v>-2.97</v>
      </c>
      <c r="J7" s="16">
        <v>0.62</v>
      </c>
      <c r="K7" s="16">
        <v>0.33</v>
      </c>
      <c r="L7" s="16"/>
      <c r="M7" s="20"/>
    </row>
    <row r="8" ht="19" customHeight="1" spans="1:13">
      <c r="A8" s="10" t="s">
        <v>546</v>
      </c>
      <c r="B8" s="11" t="s">
        <v>56</v>
      </c>
      <c r="C8" s="10">
        <v>266.47</v>
      </c>
      <c r="D8" s="12">
        <v>6.15</v>
      </c>
      <c r="E8" s="12">
        <v>0</v>
      </c>
      <c r="F8" s="12">
        <v>2</v>
      </c>
      <c r="G8" s="12">
        <v>41.57</v>
      </c>
      <c r="H8" s="12">
        <v>1.37</v>
      </c>
      <c r="I8" s="12">
        <v>1.23</v>
      </c>
      <c r="J8" s="12">
        <v>0.12</v>
      </c>
      <c r="K8" s="12">
        <v>0.21</v>
      </c>
      <c r="L8" s="12">
        <v>5.84</v>
      </c>
      <c r="M8" s="19"/>
    </row>
    <row r="9" ht="15" spans="1:13">
      <c r="A9" s="13" t="s">
        <v>338</v>
      </c>
      <c r="B9" s="11" t="s">
        <v>79</v>
      </c>
      <c r="C9" s="13">
        <v>254.46</v>
      </c>
      <c r="D9" s="14">
        <v>5.92</v>
      </c>
      <c r="E9" s="14">
        <v>1</v>
      </c>
      <c r="F9" s="14">
        <v>2</v>
      </c>
      <c r="G9" s="14">
        <v>35.78</v>
      </c>
      <c r="H9" s="14">
        <v>1.18</v>
      </c>
      <c r="I9" s="14">
        <v>0.88</v>
      </c>
      <c r="J9" s="14">
        <v>0.1</v>
      </c>
      <c r="K9" s="14">
        <v>0.24</v>
      </c>
      <c r="L9" s="14">
        <v>5.29</v>
      </c>
      <c r="M9" s="20"/>
    </row>
    <row r="10" ht="15" spans="1:13">
      <c r="A10" s="10" t="s">
        <v>547</v>
      </c>
      <c r="B10" s="11" t="s">
        <v>78</v>
      </c>
      <c r="C10" s="10">
        <v>142.12</v>
      </c>
      <c r="D10" s="12">
        <v>0.52</v>
      </c>
      <c r="E10" s="12">
        <v>2</v>
      </c>
      <c r="F10" s="12">
        <v>4</v>
      </c>
      <c r="G10" s="12">
        <v>52.44</v>
      </c>
      <c r="H10" s="12">
        <v>-0.21</v>
      </c>
      <c r="I10" s="12">
        <v>-0.64</v>
      </c>
      <c r="J10" s="12">
        <v>0.03</v>
      </c>
      <c r="K10" s="12">
        <v>0.26</v>
      </c>
      <c r="L10" s="12">
        <v>11.72</v>
      </c>
      <c r="M10" s="19"/>
    </row>
    <row r="11" ht="15" spans="1:13">
      <c r="A11" s="13" t="s">
        <v>548</v>
      </c>
      <c r="B11" s="11" t="s">
        <v>28</v>
      </c>
      <c r="C11" s="13">
        <v>194.35</v>
      </c>
      <c r="D11" s="14">
        <v>3.24</v>
      </c>
      <c r="E11" s="14">
        <v>0</v>
      </c>
      <c r="F11" s="14">
        <v>1</v>
      </c>
      <c r="G11" s="14">
        <v>26.25</v>
      </c>
      <c r="H11" s="14">
        <v>1.35</v>
      </c>
      <c r="I11" s="14">
        <v>1.61</v>
      </c>
      <c r="J11" s="14">
        <v>0.05</v>
      </c>
      <c r="K11" s="14">
        <v>0.27</v>
      </c>
      <c r="L11" s="14"/>
      <c r="M11" s="20"/>
    </row>
    <row r="12" ht="15" spans="1:13">
      <c r="A12" s="10" t="s">
        <v>549</v>
      </c>
      <c r="B12" s="11" t="s">
        <v>61</v>
      </c>
      <c r="C12" s="10">
        <v>129.13</v>
      </c>
      <c r="D12" s="12">
        <v>-0.67</v>
      </c>
      <c r="E12" s="12">
        <v>2</v>
      </c>
      <c r="F12" s="12">
        <v>4</v>
      </c>
      <c r="G12" s="12">
        <v>96.25</v>
      </c>
      <c r="H12" s="12">
        <v>-0.2</v>
      </c>
      <c r="I12" s="12">
        <v>-0.26</v>
      </c>
      <c r="J12" s="12">
        <v>0.02</v>
      </c>
      <c r="K12" s="12">
        <v>0.34</v>
      </c>
      <c r="L12" s="12">
        <v>11.35</v>
      </c>
      <c r="M12" s="19"/>
    </row>
    <row r="13" ht="15" spans="1:13">
      <c r="A13" s="13" t="s">
        <v>550</v>
      </c>
      <c r="B13" s="15" t="s">
        <v>22</v>
      </c>
      <c r="C13" s="13">
        <v>362.37</v>
      </c>
      <c r="D13" s="16">
        <v>-3.77</v>
      </c>
      <c r="E13" s="16">
        <v>6</v>
      </c>
      <c r="F13" s="16">
        <v>10</v>
      </c>
      <c r="G13" s="16">
        <v>5.07</v>
      </c>
      <c r="H13" s="16">
        <v>-1.72</v>
      </c>
      <c r="I13" s="16">
        <v>-2.33</v>
      </c>
      <c r="J13" s="16">
        <v>0.44</v>
      </c>
      <c r="K13" s="16">
        <v>0.22</v>
      </c>
      <c r="L13" s="16"/>
      <c r="M13" s="20"/>
    </row>
    <row r="14" ht="15" spans="1:13">
      <c r="A14" s="10" t="s">
        <v>551</v>
      </c>
      <c r="B14" s="11" t="s">
        <v>23</v>
      </c>
      <c r="C14" s="10">
        <v>200.21</v>
      </c>
      <c r="D14" s="12">
        <v>-2.02</v>
      </c>
      <c r="E14" s="12">
        <v>3</v>
      </c>
      <c r="F14" s="12">
        <v>5</v>
      </c>
      <c r="G14" s="12">
        <v>44.69</v>
      </c>
      <c r="H14" s="12">
        <v>-0.63</v>
      </c>
      <c r="I14" s="12">
        <v>-1.27</v>
      </c>
      <c r="J14" s="12">
        <v>0.1</v>
      </c>
      <c r="K14" s="12">
        <v>0.24</v>
      </c>
      <c r="L14" s="12">
        <v>-0.09</v>
      </c>
      <c r="M14" s="19"/>
    </row>
    <row r="15" ht="15" spans="1:13">
      <c r="A15" s="13" t="s">
        <v>552</v>
      </c>
      <c r="B15" s="11" t="s">
        <v>60</v>
      </c>
      <c r="C15" s="13">
        <v>182.2</v>
      </c>
      <c r="D15" s="14">
        <v>-2.94</v>
      </c>
      <c r="E15" s="14">
        <v>6</v>
      </c>
      <c r="F15" s="14">
        <v>6</v>
      </c>
      <c r="G15" s="14">
        <v>17.73</v>
      </c>
      <c r="H15" s="14">
        <v>-1.58</v>
      </c>
      <c r="I15" s="14">
        <v>-4.07</v>
      </c>
      <c r="J15" s="14">
        <v>0.03</v>
      </c>
      <c r="K15" s="14">
        <v>0.18</v>
      </c>
      <c r="L15" s="14"/>
      <c r="M15" s="20"/>
    </row>
    <row r="16" ht="15" spans="1:13">
      <c r="A16" s="10" t="s">
        <v>366</v>
      </c>
      <c r="B16" s="11" t="s">
        <v>51</v>
      </c>
      <c r="C16" s="10">
        <v>200.36</v>
      </c>
      <c r="D16" s="12">
        <v>4.54</v>
      </c>
      <c r="E16" s="12">
        <v>1</v>
      </c>
      <c r="F16" s="12">
        <v>2</v>
      </c>
      <c r="G16" s="12">
        <v>23.59</v>
      </c>
      <c r="H16" s="12">
        <v>1.02</v>
      </c>
      <c r="I16" s="12">
        <v>1.1</v>
      </c>
      <c r="J16" s="12">
        <v>0.04</v>
      </c>
      <c r="K16" s="12">
        <v>0</v>
      </c>
      <c r="L16" s="12"/>
      <c r="M16" s="19"/>
    </row>
    <row r="17" ht="15" spans="1:13">
      <c r="A17" s="10" t="s">
        <v>553</v>
      </c>
      <c r="B17" s="11" t="s">
        <v>12</v>
      </c>
      <c r="C17" s="10">
        <v>376.4</v>
      </c>
      <c r="D17" s="12">
        <v>-2.33</v>
      </c>
      <c r="E17" s="12">
        <v>6</v>
      </c>
      <c r="F17" s="12">
        <v>10</v>
      </c>
      <c r="G17" s="12">
        <v>4.43</v>
      </c>
      <c r="H17" s="12">
        <v>-1.78</v>
      </c>
      <c r="I17" s="12">
        <v>-2.64</v>
      </c>
      <c r="J17" s="12">
        <v>0.4</v>
      </c>
      <c r="K17" s="12">
        <v>0.25</v>
      </c>
      <c r="L17" s="12"/>
      <c r="M17" s="19"/>
    </row>
    <row r="18" ht="15" spans="1:13">
      <c r="A18" s="13" t="s">
        <v>554</v>
      </c>
      <c r="B18" s="11" t="s">
        <v>35</v>
      </c>
      <c r="C18" s="13">
        <v>624.65</v>
      </c>
      <c r="D18" s="14">
        <v>0.38</v>
      </c>
      <c r="E18" s="14">
        <v>9</v>
      </c>
      <c r="F18" s="14">
        <v>15</v>
      </c>
      <c r="G18" s="14">
        <v>3.05</v>
      </c>
      <c r="H18" s="14">
        <v>-1.92</v>
      </c>
      <c r="I18" s="14">
        <v>-2.95</v>
      </c>
      <c r="J18" s="14">
        <v>0.61</v>
      </c>
      <c r="K18" s="14">
        <v>0.35</v>
      </c>
      <c r="L18" s="14"/>
      <c r="M18" s="20"/>
    </row>
    <row r="19" ht="15" spans="1:13">
      <c r="A19" s="10" t="s">
        <v>555</v>
      </c>
      <c r="B19" s="11" t="s">
        <v>76</v>
      </c>
      <c r="C19" s="10">
        <v>118.1</v>
      </c>
      <c r="D19" s="12">
        <v>-0.41</v>
      </c>
      <c r="E19" s="12">
        <v>2</v>
      </c>
      <c r="F19" s="12">
        <v>4</v>
      </c>
      <c r="G19" s="12">
        <v>29.62</v>
      </c>
      <c r="H19" s="12">
        <v>-0.44</v>
      </c>
      <c r="I19" s="12">
        <v>-0.71</v>
      </c>
      <c r="J19" s="12">
        <v>0.01</v>
      </c>
      <c r="K19" s="12">
        <v>0.42</v>
      </c>
      <c r="L19" s="12"/>
      <c r="M19" s="19"/>
    </row>
    <row r="20" ht="15" spans="1:13">
      <c r="A20" s="13" t="s">
        <v>376</v>
      </c>
      <c r="B20" s="11" t="s">
        <v>72</v>
      </c>
      <c r="C20" s="13">
        <v>576.95</v>
      </c>
      <c r="D20" s="14">
        <v>6.34</v>
      </c>
      <c r="E20" s="14">
        <v>4</v>
      </c>
      <c r="F20" s="14">
        <v>6</v>
      </c>
      <c r="G20" s="14">
        <v>20.63</v>
      </c>
      <c r="H20" s="14">
        <v>-0.14</v>
      </c>
      <c r="I20" s="14">
        <v>-0.93</v>
      </c>
      <c r="J20" s="14">
        <v>0.62</v>
      </c>
      <c r="K20" s="14">
        <v>0.23</v>
      </c>
      <c r="L20" s="14"/>
      <c r="M20" s="20"/>
    </row>
    <row r="21" ht="15" spans="1:13">
      <c r="A21" s="10" t="s">
        <v>379</v>
      </c>
      <c r="B21" s="11" t="s">
        <v>73</v>
      </c>
      <c r="C21" s="10">
        <v>414.79</v>
      </c>
      <c r="D21" s="12">
        <v>8.08</v>
      </c>
      <c r="E21" s="12">
        <v>1</v>
      </c>
      <c r="F21" s="12">
        <v>1</v>
      </c>
      <c r="G21" s="12">
        <v>36.91</v>
      </c>
      <c r="H21" s="12">
        <v>1.32</v>
      </c>
      <c r="I21" s="12">
        <v>0.87</v>
      </c>
      <c r="J21" s="12">
        <v>0.75</v>
      </c>
      <c r="K21" s="12">
        <v>0.22</v>
      </c>
      <c r="L21" s="12">
        <v>5.37</v>
      </c>
      <c r="M21" s="19"/>
    </row>
    <row r="22" ht="15" spans="1:13">
      <c r="A22" s="13" t="s">
        <v>556</v>
      </c>
      <c r="B22" s="11" t="s">
        <v>34</v>
      </c>
      <c r="C22" s="13">
        <v>194.2</v>
      </c>
      <c r="D22" s="14">
        <v>1.62</v>
      </c>
      <c r="E22" s="14">
        <v>2</v>
      </c>
      <c r="F22" s="14">
        <v>4</v>
      </c>
      <c r="G22" s="14">
        <v>39.56</v>
      </c>
      <c r="H22" s="14">
        <v>0.47</v>
      </c>
      <c r="I22" s="14">
        <v>-0.03</v>
      </c>
      <c r="J22" s="14">
        <v>0.06</v>
      </c>
      <c r="K22" s="14">
        <v>0.34</v>
      </c>
      <c r="L22" s="14">
        <v>2.38</v>
      </c>
      <c r="M22" s="20"/>
    </row>
    <row r="23" ht="15" spans="1:13">
      <c r="A23" s="10" t="s">
        <v>557</v>
      </c>
      <c r="B23" s="11" t="s">
        <v>8</v>
      </c>
      <c r="C23" s="10">
        <v>516.94</v>
      </c>
      <c r="D23" s="12">
        <v>12.82</v>
      </c>
      <c r="E23" s="12">
        <v>1</v>
      </c>
      <c r="F23" s="12">
        <v>3</v>
      </c>
      <c r="G23" s="12">
        <v>13.12</v>
      </c>
      <c r="H23" s="12">
        <v>1.31</v>
      </c>
      <c r="I23" s="12">
        <v>0.57</v>
      </c>
      <c r="J23" s="12">
        <v>0.53</v>
      </c>
      <c r="K23" s="12">
        <v>0</v>
      </c>
      <c r="L23" s="12"/>
      <c r="M23" s="19"/>
    </row>
    <row r="24" ht="15" spans="1:13">
      <c r="A24" s="13" t="s">
        <v>558</v>
      </c>
      <c r="B24" s="11" t="s">
        <v>15</v>
      </c>
      <c r="C24" s="13">
        <v>268.39</v>
      </c>
      <c r="D24" s="14">
        <v>2.24</v>
      </c>
      <c r="E24" s="14">
        <v>3</v>
      </c>
      <c r="F24" s="14">
        <v>4</v>
      </c>
      <c r="G24" s="14">
        <v>48.31</v>
      </c>
      <c r="H24" s="14">
        <v>0.13</v>
      </c>
      <c r="I24" s="14">
        <v>-0.23</v>
      </c>
      <c r="J24" s="14">
        <v>0.13</v>
      </c>
      <c r="K24" s="14">
        <v>0</v>
      </c>
      <c r="L24" s="14">
        <v>5.12</v>
      </c>
      <c r="M24" s="20"/>
    </row>
    <row r="25" ht="15" spans="1:13">
      <c r="A25" s="10" t="s">
        <v>559</v>
      </c>
      <c r="B25" s="11" t="s">
        <v>16</v>
      </c>
      <c r="C25" s="10">
        <v>348.39</v>
      </c>
      <c r="D25" s="12">
        <v>-2.17</v>
      </c>
      <c r="E25" s="12">
        <v>6</v>
      </c>
      <c r="F25" s="12">
        <v>9</v>
      </c>
      <c r="G25" s="12">
        <v>16.87</v>
      </c>
      <c r="H25" s="12">
        <v>-1.03</v>
      </c>
      <c r="I25" s="12">
        <v>-1.15</v>
      </c>
      <c r="J25" s="12">
        <v>0.32</v>
      </c>
      <c r="K25" s="12">
        <v>0</v>
      </c>
      <c r="L25" s="12"/>
      <c r="M25" s="19"/>
    </row>
    <row r="26" ht="15" spans="1:13">
      <c r="A26" s="13" t="s">
        <v>560</v>
      </c>
      <c r="B26" s="11" t="s">
        <v>17</v>
      </c>
      <c r="C26" s="13">
        <v>390.43</v>
      </c>
      <c r="D26" s="14">
        <v>-1.79</v>
      </c>
      <c r="E26" s="14">
        <v>5</v>
      </c>
      <c r="F26" s="14">
        <v>10</v>
      </c>
      <c r="G26" s="14">
        <v>12.15</v>
      </c>
      <c r="H26" s="14">
        <v>-1.03</v>
      </c>
      <c r="I26" s="14">
        <v>-1.37</v>
      </c>
      <c r="J26" s="14">
        <v>0.45</v>
      </c>
      <c r="K26" s="14">
        <v>0</v>
      </c>
      <c r="L26" s="14"/>
      <c r="M26" s="20"/>
    </row>
    <row r="27" ht="15" spans="1:13">
      <c r="A27" s="10" t="s">
        <v>561</v>
      </c>
      <c r="B27" s="11" t="s">
        <v>18</v>
      </c>
      <c r="C27" s="10">
        <v>212.27</v>
      </c>
      <c r="D27" s="12">
        <v>0.35</v>
      </c>
      <c r="E27" s="12">
        <v>1</v>
      </c>
      <c r="F27" s="12">
        <v>4</v>
      </c>
      <c r="G27" s="12">
        <v>81.68</v>
      </c>
      <c r="H27" s="12">
        <v>0.24</v>
      </c>
      <c r="I27" s="12">
        <v>-0.13</v>
      </c>
      <c r="J27" s="12">
        <v>0.08</v>
      </c>
      <c r="K27" s="12">
        <v>0</v>
      </c>
      <c r="L27" s="12">
        <v>10.07</v>
      </c>
      <c r="M27" s="19"/>
    </row>
    <row r="28" ht="15" spans="1:13">
      <c r="A28" s="13" t="s">
        <v>562</v>
      </c>
      <c r="B28" s="11" t="s">
        <v>24</v>
      </c>
      <c r="C28" s="13">
        <v>266.29</v>
      </c>
      <c r="D28" s="14">
        <v>-4.04</v>
      </c>
      <c r="E28" s="14">
        <v>8</v>
      </c>
      <c r="F28" s="14">
        <v>9</v>
      </c>
      <c r="G28" s="14">
        <v>13.81</v>
      </c>
      <c r="H28" s="14">
        <v>-2.69</v>
      </c>
      <c r="I28" s="14">
        <v>-6.35</v>
      </c>
      <c r="J28" s="14">
        <v>0.11</v>
      </c>
      <c r="K28" s="14">
        <v>0</v>
      </c>
      <c r="L28" s="14"/>
      <c r="M28" s="20"/>
    </row>
    <row r="29" ht="15" spans="1:13">
      <c r="A29" s="10" t="s">
        <v>563</v>
      </c>
      <c r="B29" s="11" t="s">
        <v>25</v>
      </c>
      <c r="C29" s="10">
        <v>800.84</v>
      </c>
      <c r="D29" s="12">
        <v>-1.11</v>
      </c>
      <c r="E29" s="12">
        <v>11</v>
      </c>
      <c r="F29" s="12">
        <v>20</v>
      </c>
      <c r="G29" s="12">
        <v>3.4</v>
      </c>
      <c r="H29" s="12">
        <v>-2.72</v>
      </c>
      <c r="I29" s="12">
        <v>-4.08</v>
      </c>
      <c r="J29" s="12">
        <v>0.33</v>
      </c>
      <c r="K29" s="12">
        <v>0</v>
      </c>
      <c r="L29" s="12"/>
      <c r="M29" s="19"/>
    </row>
    <row r="30" ht="15" spans="1:13">
      <c r="A30" s="13" t="s">
        <v>564</v>
      </c>
      <c r="B30" s="11" t="s">
        <v>26</v>
      </c>
      <c r="C30" s="13">
        <v>488.49</v>
      </c>
      <c r="D30" s="14">
        <v>-1.4</v>
      </c>
      <c r="E30" s="14">
        <v>8</v>
      </c>
      <c r="F30" s="14">
        <v>13</v>
      </c>
      <c r="G30" s="14">
        <v>4.74</v>
      </c>
      <c r="H30" s="14">
        <v>-2.11</v>
      </c>
      <c r="I30" s="14">
        <v>-2.67</v>
      </c>
      <c r="J30" s="14">
        <v>0.69</v>
      </c>
      <c r="K30" s="14">
        <v>0</v>
      </c>
      <c r="L30" s="14"/>
      <c r="M30" s="20"/>
    </row>
    <row r="31" ht="17" customHeight="1" spans="1:12">
      <c r="A31" s="10" t="s">
        <v>565</v>
      </c>
      <c r="B31" s="11" t="s">
        <v>57</v>
      </c>
      <c r="C31" s="10">
        <v>282.52</v>
      </c>
      <c r="D31" s="12">
        <v>6.29</v>
      </c>
      <c r="E31" s="12">
        <v>0</v>
      </c>
      <c r="F31" s="12">
        <v>2</v>
      </c>
      <c r="G31" s="12">
        <v>22.94</v>
      </c>
      <c r="H31" s="12">
        <v>1.43</v>
      </c>
      <c r="I31" s="12">
        <v>1.27</v>
      </c>
      <c r="J31" s="12">
        <v>0.15</v>
      </c>
      <c r="K31" s="12">
        <v>0</v>
      </c>
      <c r="L31" s="21"/>
    </row>
    <row r="32" ht="15" spans="1:13">
      <c r="A32" s="10" t="s">
        <v>566</v>
      </c>
      <c r="B32" s="11" t="s">
        <v>2</v>
      </c>
      <c r="C32" s="10">
        <v>362.37</v>
      </c>
      <c r="D32" s="12">
        <v>-3.75</v>
      </c>
      <c r="E32" s="12">
        <v>7</v>
      </c>
      <c r="F32" s="12">
        <v>10</v>
      </c>
      <c r="G32" s="12">
        <v>3.1</v>
      </c>
      <c r="H32" s="12">
        <v>-2.12</v>
      </c>
      <c r="I32" s="12">
        <v>-3.08</v>
      </c>
      <c r="J32" s="12">
        <v>0.37</v>
      </c>
      <c r="K32" s="12">
        <v>0</v>
      </c>
      <c r="L32" s="12"/>
      <c r="M32" s="19"/>
    </row>
    <row r="33" ht="15" spans="1:13">
      <c r="A33" s="13" t="s">
        <v>567</v>
      </c>
      <c r="B33" s="11" t="s">
        <v>54</v>
      </c>
      <c r="C33" s="13">
        <v>200.21</v>
      </c>
      <c r="D33" s="14">
        <v>-2</v>
      </c>
      <c r="E33" s="14">
        <v>4</v>
      </c>
      <c r="F33" s="14">
        <v>5</v>
      </c>
      <c r="G33" s="14">
        <v>40</v>
      </c>
      <c r="H33" s="14">
        <v>-0.74</v>
      </c>
      <c r="I33" s="14">
        <v>-1.23</v>
      </c>
      <c r="J33" s="14">
        <v>0.08</v>
      </c>
      <c r="K33" s="14">
        <v>0</v>
      </c>
      <c r="L33" s="14">
        <v>0.37</v>
      </c>
      <c r="M33" s="20"/>
    </row>
    <row r="34" ht="15" spans="1:13">
      <c r="A34" s="10" t="s">
        <v>568</v>
      </c>
      <c r="B34" s="11" t="s">
        <v>29</v>
      </c>
      <c r="C34" s="10">
        <v>364.39</v>
      </c>
      <c r="D34" s="12">
        <v>-3.38</v>
      </c>
      <c r="E34" s="12">
        <v>6</v>
      </c>
      <c r="F34" s="12">
        <v>10</v>
      </c>
      <c r="G34" s="12">
        <v>3.58</v>
      </c>
      <c r="H34" s="12">
        <v>-2.24</v>
      </c>
      <c r="I34" s="12">
        <v>-4.7</v>
      </c>
      <c r="J34" s="12">
        <v>0.44</v>
      </c>
      <c r="K34" s="12">
        <v>0</v>
      </c>
      <c r="L34" s="12"/>
      <c r="M34" s="19"/>
    </row>
    <row r="35" ht="15" spans="1:13">
      <c r="A35" s="13" t="s">
        <v>569</v>
      </c>
      <c r="B35" s="11" t="s">
        <v>36</v>
      </c>
      <c r="C35" s="13">
        <v>388.41</v>
      </c>
      <c r="D35" s="14">
        <v>-2.98</v>
      </c>
      <c r="E35" s="14">
        <v>6</v>
      </c>
      <c r="F35" s="14">
        <v>10</v>
      </c>
      <c r="G35" s="14">
        <v>3.78</v>
      </c>
      <c r="H35" s="14">
        <v>-2.02</v>
      </c>
      <c r="I35" s="14">
        <v>-2.75</v>
      </c>
      <c r="J35" s="14">
        <v>0.44</v>
      </c>
      <c r="K35" s="14">
        <v>0</v>
      </c>
      <c r="L35" s="14"/>
      <c r="M35" s="20"/>
    </row>
    <row r="36" ht="15" spans="1:13">
      <c r="A36" s="10" t="s">
        <v>570</v>
      </c>
      <c r="B36" s="11" t="s">
        <v>37</v>
      </c>
      <c r="C36" s="10">
        <v>226.25</v>
      </c>
      <c r="D36" s="12">
        <v>-1.23</v>
      </c>
      <c r="E36" s="12">
        <v>3</v>
      </c>
      <c r="F36" s="12">
        <v>5</v>
      </c>
      <c r="G36" s="12">
        <v>39.71</v>
      </c>
      <c r="H36" s="12">
        <v>-0.92</v>
      </c>
      <c r="I36" s="12">
        <v>-1.7</v>
      </c>
      <c r="J36" s="12">
        <v>0.1</v>
      </c>
      <c r="K36" s="12">
        <v>0</v>
      </c>
      <c r="L36" s="12">
        <v>4.49</v>
      </c>
      <c r="M36" s="19"/>
    </row>
    <row r="37" ht="15" spans="1:13">
      <c r="A37" s="13" t="s">
        <v>571</v>
      </c>
      <c r="B37" s="11" t="s">
        <v>38</v>
      </c>
      <c r="C37" s="13">
        <v>398.83</v>
      </c>
      <c r="D37" s="14">
        <v>-2.78</v>
      </c>
      <c r="E37" s="14">
        <v>6</v>
      </c>
      <c r="F37" s="14">
        <v>10</v>
      </c>
      <c r="G37" s="14">
        <v>21.33</v>
      </c>
      <c r="H37" s="14">
        <v>-2.35</v>
      </c>
      <c r="I37" s="14">
        <v>-5.98</v>
      </c>
      <c r="J37" s="14">
        <v>0.52</v>
      </c>
      <c r="K37" s="14">
        <v>0</v>
      </c>
      <c r="L37" s="14"/>
      <c r="M37" s="20"/>
    </row>
    <row r="38" ht="15" spans="1:13">
      <c r="A38" s="10" t="s">
        <v>572</v>
      </c>
      <c r="B38" s="11" t="s">
        <v>40</v>
      </c>
      <c r="C38" s="10">
        <v>184.21</v>
      </c>
      <c r="D38" s="12">
        <v>-0.53</v>
      </c>
      <c r="E38" s="12">
        <v>3</v>
      </c>
      <c r="F38" s="12">
        <v>4</v>
      </c>
      <c r="G38" s="12">
        <v>54.91</v>
      </c>
      <c r="H38" s="12">
        <v>-0.38</v>
      </c>
      <c r="I38" s="12">
        <v>-0.88</v>
      </c>
      <c r="J38" s="12">
        <v>0.06</v>
      </c>
      <c r="K38" s="12">
        <v>0</v>
      </c>
      <c r="L38" s="12">
        <v>-10.35</v>
      </c>
      <c r="M38" s="19"/>
    </row>
    <row r="39" ht="15" spans="1:13">
      <c r="A39" s="13" t="s">
        <v>573</v>
      </c>
      <c r="B39" s="11" t="s">
        <v>41</v>
      </c>
      <c r="C39" s="13">
        <v>250.7</v>
      </c>
      <c r="D39" s="14">
        <v>-0.62</v>
      </c>
      <c r="E39" s="14">
        <v>2</v>
      </c>
      <c r="F39" s="14">
        <v>5</v>
      </c>
      <c r="G39" s="14">
        <v>90.7</v>
      </c>
      <c r="H39" s="14">
        <v>0</v>
      </c>
      <c r="I39" s="14">
        <v>0</v>
      </c>
      <c r="J39" s="14">
        <v>0.13</v>
      </c>
      <c r="K39" s="14">
        <v>0</v>
      </c>
      <c r="L39" s="14">
        <v>4.19</v>
      </c>
      <c r="M39" s="20"/>
    </row>
    <row r="40" ht="15" spans="1:13">
      <c r="A40" s="10" t="s">
        <v>574</v>
      </c>
      <c r="B40" s="11" t="s">
        <v>42</v>
      </c>
      <c r="C40" s="10">
        <v>250.7</v>
      </c>
      <c r="D40" s="12">
        <v>-0.62</v>
      </c>
      <c r="E40" s="12">
        <v>2</v>
      </c>
      <c r="F40" s="12">
        <v>5</v>
      </c>
      <c r="G40" s="12">
        <v>90.71</v>
      </c>
      <c r="H40" s="12">
        <v>-0.01</v>
      </c>
      <c r="I40" s="12">
        <v>-0.19</v>
      </c>
      <c r="J40" s="12">
        <v>0.13</v>
      </c>
      <c r="K40" s="12">
        <v>0</v>
      </c>
      <c r="L40" s="12">
        <v>4.44</v>
      </c>
      <c r="M40" s="19"/>
    </row>
    <row r="41" ht="15" spans="1:13">
      <c r="A41" s="13" t="s">
        <v>575</v>
      </c>
      <c r="B41" s="11" t="s">
        <v>43</v>
      </c>
      <c r="C41" s="13">
        <v>232.26</v>
      </c>
      <c r="D41" s="14">
        <v>-1.82</v>
      </c>
      <c r="E41" s="14">
        <v>3</v>
      </c>
      <c r="F41" s="14">
        <v>6</v>
      </c>
      <c r="G41" s="14">
        <v>2.55</v>
      </c>
      <c r="H41" s="14">
        <v>-0.54</v>
      </c>
      <c r="I41" s="14">
        <v>-0.67</v>
      </c>
      <c r="J41" s="14">
        <v>0.13</v>
      </c>
      <c r="K41" s="14">
        <v>0</v>
      </c>
      <c r="L41" s="14"/>
      <c r="M41" s="20"/>
    </row>
    <row r="42" ht="15" spans="1:13">
      <c r="A42" s="10" t="s">
        <v>576</v>
      </c>
      <c r="B42" s="11" t="s">
        <v>44</v>
      </c>
      <c r="C42" s="10">
        <v>246.29</v>
      </c>
      <c r="D42" s="12">
        <v>-1.42</v>
      </c>
      <c r="E42" s="12">
        <v>2</v>
      </c>
      <c r="F42" s="12">
        <v>6</v>
      </c>
      <c r="G42" s="12">
        <v>39.02</v>
      </c>
      <c r="H42" s="12">
        <v>-0.22</v>
      </c>
      <c r="I42" s="12">
        <v>-0.81</v>
      </c>
      <c r="J42" s="12">
        <v>0.14</v>
      </c>
      <c r="K42" s="12">
        <v>0</v>
      </c>
      <c r="L42" s="12">
        <v>6.81</v>
      </c>
      <c r="M42" s="19"/>
    </row>
    <row r="43" ht="15" spans="1:13">
      <c r="A43" s="13" t="s">
        <v>577</v>
      </c>
      <c r="B43" s="11" t="s">
        <v>45</v>
      </c>
      <c r="C43" s="13">
        <v>232.31</v>
      </c>
      <c r="D43" s="14">
        <v>-0.72</v>
      </c>
      <c r="E43" s="14">
        <v>2</v>
      </c>
      <c r="F43" s="14">
        <v>5</v>
      </c>
      <c r="G43" s="14">
        <v>81.9</v>
      </c>
      <c r="H43" s="14">
        <v>-0.04</v>
      </c>
      <c r="I43" s="14">
        <v>-0.59</v>
      </c>
      <c r="J43" s="14">
        <v>0.1</v>
      </c>
      <c r="K43" s="14">
        <v>0</v>
      </c>
      <c r="L43" s="14">
        <v>7.28</v>
      </c>
      <c r="M43" s="20"/>
    </row>
    <row r="44" ht="15" spans="1:13">
      <c r="A44" s="10" t="s">
        <v>578</v>
      </c>
      <c r="B44" s="11" t="s">
        <v>46</v>
      </c>
      <c r="C44" s="10">
        <v>186.23</v>
      </c>
      <c r="D44" s="12">
        <v>-0.93</v>
      </c>
      <c r="E44" s="12">
        <v>2</v>
      </c>
      <c r="F44" s="12">
        <v>4</v>
      </c>
      <c r="G44" s="12">
        <v>86.95</v>
      </c>
      <c r="H44" s="12">
        <v>-0.15</v>
      </c>
      <c r="I44" s="12">
        <v>-0.55</v>
      </c>
      <c r="J44" s="12">
        <v>0.06</v>
      </c>
      <c r="K44" s="12">
        <v>0</v>
      </c>
      <c r="L44" s="12">
        <v>13.4</v>
      </c>
      <c r="M44" s="19"/>
    </row>
    <row r="45" ht="15" spans="1:13">
      <c r="A45" s="13" t="s">
        <v>579</v>
      </c>
      <c r="B45" s="11" t="s">
        <v>47</v>
      </c>
      <c r="C45" s="13">
        <v>346.37</v>
      </c>
      <c r="D45" s="14">
        <v>-2.88</v>
      </c>
      <c r="E45" s="14">
        <v>5</v>
      </c>
      <c r="F45" s="14">
        <v>9</v>
      </c>
      <c r="G45" s="14">
        <v>3.92</v>
      </c>
      <c r="H45" s="14">
        <v>-1.82</v>
      </c>
      <c r="I45" s="14">
        <v>-3.28</v>
      </c>
      <c r="J45" s="14">
        <v>0.39</v>
      </c>
      <c r="K45" s="14">
        <v>0</v>
      </c>
      <c r="L45" s="14"/>
      <c r="M45" s="20"/>
    </row>
    <row r="46" ht="30" spans="1:12">
      <c r="A46" s="10" t="s">
        <v>580</v>
      </c>
      <c r="B46" s="17" t="s">
        <v>55</v>
      </c>
      <c r="C46" s="10">
        <v>518.57</v>
      </c>
      <c r="D46" s="12">
        <v>-1.97</v>
      </c>
      <c r="E46" s="12">
        <v>6</v>
      </c>
      <c r="F46" s="12">
        <v>13</v>
      </c>
      <c r="G46" s="12">
        <v>28.27</v>
      </c>
      <c r="H46" s="12">
        <v>-1.55</v>
      </c>
      <c r="I46" s="12">
        <v>-1.85</v>
      </c>
      <c r="J46" s="12">
        <v>0.84</v>
      </c>
      <c r="K46" s="12">
        <v>0</v>
      </c>
      <c r="L46" s="21"/>
    </row>
    <row r="47" ht="15" spans="1:13">
      <c r="A47" s="10" t="s">
        <v>581</v>
      </c>
      <c r="B47" s="11" t="s">
        <v>48</v>
      </c>
      <c r="C47" s="10">
        <v>210.25</v>
      </c>
      <c r="D47" s="12">
        <v>0.64</v>
      </c>
      <c r="E47" s="12">
        <v>1</v>
      </c>
      <c r="F47" s="12">
        <v>4</v>
      </c>
      <c r="G47" s="12">
        <v>89.22</v>
      </c>
      <c r="H47" s="12">
        <v>0.29</v>
      </c>
      <c r="I47" s="12">
        <v>0.04</v>
      </c>
      <c r="J47" s="12">
        <v>0.08</v>
      </c>
      <c r="K47" s="12">
        <v>0</v>
      </c>
      <c r="L47" s="12">
        <v>5.58</v>
      </c>
      <c r="M47" s="19"/>
    </row>
    <row r="48" ht="15" spans="1:13">
      <c r="A48" s="13" t="s">
        <v>582</v>
      </c>
      <c r="B48" s="11" t="s">
        <v>49</v>
      </c>
      <c r="C48" s="13">
        <v>800.84</v>
      </c>
      <c r="D48" s="14">
        <v>-1.11</v>
      </c>
      <c r="E48" s="14">
        <v>11</v>
      </c>
      <c r="F48" s="14">
        <v>20</v>
      </c>
      <c r="G48" s="14">
        <v>3.62</v>
      </c>
      <c r="H48" s="14">
        <v>-2.92</v>
      </c>
      <c r="I48" s="14">
        <v>-4.05</v>
      </c>
      <c r="J48" s="14">
        <v>0.36</v>
      </c>
      <c r="K48" s="14">
        <v>0</v>
      </c>
      <c r="L48" s="14"/>
      <c r="M48" s="20"/>
    </row>
    <row r="49" ht="15" spans="1:13">
      <c r="A49" s="10" t="s">
        <v>583</v>
      </c>
      <c r="B49" s="11" t="s">
        <v>50</v>
      </c>
      <c r="C49" s="10">
        <v>814.87</v>
      </c>
      <c r="D49" s="12">
        <v>-0.86</v>
      </c>
      <c r="E49" s="12">
        <v>10</v>
      </c>
      <c r="F49" s="12">
        <v>20</v>
      </c>
      <c r="G49" s="12">
        <v>4.27</v>
      </c>
      <c r="H49" s="12">
        <v>-2.53</v>
      </c>
      <c r="I49" s="12">
        <v>-3.88</v>
      </c>
      <c r="J49" s="12">
        <v>0.35</v>
      </c>
      <c r="K49" s="12">
        <v>0</v>
      </c>
      <c r="L49" s="12"/>
      <c r="M49" s="19"/>
    </row>
    <row r="50" ht="15" spans="1:13">
      <c r="A50" s="13" t="s">
        <v>584</v>
      </c>
      <c r="B50" s="11" t="s">
        <v>53</v>
      </c>
      <c r="C50" s="13">
        <v>524.53</v>
      </c>
      <c r="D50" s="14">
        <v>-5.5</v>
      </c>
      <c r="E50" s="14">
        <v>10</v>
      </c>
      <c r="F50" s="14">
        <v>15</v>
      </c>
      <c r="G50" s="14">
        <v>19.2</v>
      </c>
      <c r="H50" s="14">
        <v>-2.94</v>
      </c>
      <c r="I50" s="14">
        <v>-3.8</v>
      </c>
      <c r="J50" s="14">
        <v>0.8</v>
      </c>
      <c r="K50" s="14">
        <v>0</v>
      </c>
      <c r="L50" s="14"/>
      <c r="M50" s="20"/>
    </row>
    <row r="51" ht="15" spans="1:13">
      <c r="A51" s="10" t="s">
        <v>585</v>
      </c>
      <c r="B51" s="11" t="s">
        <v>58</v>
      </c>
      <c r="C51" s="10">
        <v>268.49</v>
      </c>
      <c r="D51" s="12">
        <v>6.17</v>
      </c>
      <c r="E51" s="12">
        <v>0</v>
      </c>
      <c r="F51" s="12">
        <v>2</v>
      </c>
      <c r="G51" s="12">
        <v>34.61</v>
      </c>
      <c r="H51" s="12">
        <v>1.38</v>
      </c>
      <c r="I51" s="12">
        <v>1.32</v>
      </c>
      <c r="J51" s="12">
        <v>0.12</v>
      </c>
      <c r="K51" s="12">
        <v>0</v>
      </c>
      <c r="L51" s="12">
        <v>5.54</v>
      </c>
      <c r="M51" s="19"/>
    </row>
    <row r="52" ht="15" spans="1:13">
      <c r="A52" s="13" t="s">
        <v>586</v>
      </c>
      <c r="B52" s="11" t="s">
        <v>9</v>
      </c>
      <c r="C52" s="13">
        <v>524.57</v>
      </c>
      <c r="D52" s="14">
        <v>-0.84</v>
      </c>
      <c r="E52" s="14">
        <v>6</v>
      </c>
      <c r="F52" s="14">
        <v>12</v>
      </c>
      <c r="G52" s="14">
        <v>26.13</v>
      </c>
      <c r="H52" s="14">
        <v>-1.51</v>
      </c>
      <c r="I52" s="14">
        <v>-2.04</v>
      </c>
      <c r="J52" s="14">
        <v>0.85</v>
      </c>
      <c r="K52" s="14">
        <v>0</v>
      </c>
      <c r="L52" s="14"/>
      <c r="M52" s="20"/>
    </row>
    <row r="53" ht="15" spans="1:13">
      <c r="A53" s="10" t="s">
        <v>587</v>
      </c>
      <c r="B53" s="11" t="s">
        <v>59</v>
      </c>
      <c r="C53" s="10">
        <v>269.5</v>
      </c>
      <c r="D53" s="12">
        <v>5.7</v>
      </c>
      <c r="E53" s="12">
        <v>0</v>
      </c>
      <c r="F53" s="12">
        <v>2</v>
      </c>
      <c r="G53" s="12">
        <v>24.86</v>
      </c>
      <c r="H53" s="12">
        <v>0.85</v>
      </c>
      <c r="I53" s="12">
        <v>0.74</v>
      </c>
      <c r="J53" s="12">
        <v>0.1</v>
      </c>
      <c r="K53" s="12">
        <v>0.05</v>
      </c>
      <c r="L53" s="12"/>
      <c r="M53" s="19"/>
    </row>
    <row r="54" ht="15" spans="1:13">
      <c r="A54" s="13" t="s">
        <v>588</v>
      </c>
      <c r="B54" s="11" t="s">
        <v>63</v>
      </c>
      <c r="C54" s="13">
        <v>786.81</v>
      </c>
      <c r="D54" s="14">
        <v>-1.36</v>
      </c>
      <c r="E54" s="14">
        <v>12</v>
      </c>
      <c r="F54" s="14">
        <v>20</v>
      </c>
      <c r="G54" s="14">
        <v>3.14</v>
      </c>
      <c r="H54" s="14">
        <v>-2.79</v>
      </c>
      <c r="I54" s="14">
        <v>-3.88</v>
      </c>
      <c r="J54" s="14">
        <v>0.38</v>
      </c>
      <c r="K54" s="14">
        <v>0</v>
      </c>
      <c r="L54" s="14"/>
      <c r="M54" s="20"/>
    </row>
    <row r="55" ht="15" spans="1:13">
      <c r="A55" s="13" t="s">
        <v>589</v>
      </c>
      <c r="B55" s="11" t="s">
        <v>66</v>
      </c>
      <c r="C55" s="13">
        <v>236.67</v>
      </c>
      <c r="D55" s="16">
        <v>-1.03</v>
      </c>
      <c r="E55" s="16">
        <v>3</v>
      </c>
      <c r="F55" s="16">
        <v>5</v>
      </c>
      <c r="G55" s="16">
        <v>64.62</v>
      </c>
      <c r="H55" s="16">
        <v>-0.55</v>
      </c>
      <c r="I55" s="16">
        <v>-1.11</v>
      </c>
      <c r="J55" s="16">
        <v>0.11</v>
      </c>
      <c r="K55" s="16">
        <v>0</v>
      </c>
      <c r="L55" s="12">
        <v>15.51</v>
      </c>
      <c r="M55" s="19"/>
    </row>
    <row r="56" ht="15" spans="1:13">
      <c r="A56" s="13" t="s">
        <v>590</v>
      </c>
      <c r="B56" s="11" t="s">
        <v>6</v>
      </c>
      <c r="C56" s="13">
        <v>200.21</v>
      </c>
      <c r="D56" s="14">
        <v>-1.61</v>
      </c>
      <c r="E56" s="14">
        <v>3</v>
      </c>
      <c r="F56" s="14">
        <v>5</v>
      </c>
      <c r="G56" s="14">
        <v>29.92</v>
      </c>
      <c r="H56" s="14">
        <v>-1.1</v>
      </c>
      <c r="I56" s="14">
        <v>-2.05</v>
      </c>
      <c r="J56" s="14">
        <v>0.08</v>
      </c>
      <c r="K56" s="14">
        <v>0</v>
      </c>
      <c r="L56" s="14"/>
      <c r="M56" s="20"/>
    </row>
    <row r="57" ht="15" spans="1:13">
      <c r="A57" s="10" t="s">
        <v>591</v>
      </c>
      <c r="B57" s="11" t="s">
        <v>5</v>
      </c>
      <c r="C57" s="10">
        <v>390.53</v>
      </c>
      <c r="D57" s="12">
        <v>-0.25</v>
      </c>
      <c r="E57" s="12">
        <v>6</v>
      </c>
      <c r="F57" s="12">
        <v>8</v>
      </c>
      <c r="G57" s="12">
        <v>8.43</v>
      </c>
      <c r="H57" s="12">
        <v>-1.22</v>
      </c>
      <c r="I57" s="12">
        <v>-2.17</v>
      </c>
      <c r="J57" s="12">
        <v>0.33</v>
      </c>
      <c r="K57" s="12">
        <v>0</v>
      </c>
      <c r="L57" s="12"/>
      <c r="M57" s="19"/>
    </row>
    <row r="58" ht="15" spans="1:13">
      <c r="A58" s="13" t="s">
        <v>592</v>
      </c>
      <c r="B58" s="11" t="s">
        <v>4</v>
      </c>
      <c r="C58" s="13">
        <v>390.53</v>
      </c>
      <c r="D58" s="14">
        <v>-0.25</v>
      </c>
      <c r="E58" s="14">
        <v>6</v>
      </c>
      <c r="F58" s="14">
        <v>8</v>
      </c>
      <c r="G58" s="14">
        <v>3.24</v>
      </c>
      <c r="H58" s="14">
        <v>-1.21</v>
      </c>
      <c r="I58" s="14">
        <v>-2.06</v>
      </c>
      <c r="J58" s="14">
        <v>0.33</v>
      </c>
      <c r="K58" s="14">
        <v>0</v>
      </c>
      <c r="L58" s="14"/>
      <c r="M58" s="20"/>
    </row>
    <row r="59" ht="15" spans="1:13">
      <c r="A59" s="10" t="s">
        <v>593</v>
      </c>
      <c r="B59" s="11" t="s">
        <v>68</v>
      </c>
      <c r="C59" s="10">
        <v>388.51</v>
      </c>
      <c r="D59" s="12">
        <v>-0.44</v>
      </c>
      <c r="E59" s="12">
        <v>5</v>
      </c>
      <c r="F59" s="12">
        <v>8</v>
      </c>
      <c r="G59" s="12">
        <v>12.89</v>
      </c>
      <c r="H59" s="12">
        <v>-1.18</v>
      </c>
      <c r="I59" s="12">
        <v>-1.42</v>
      </c>
      <c r="J59" s="12">
        <v>0.34</v>
      </c>
      <c r="K59" s="12">
        <v>0</v>
      </c>
      <c r="L59" s="12"/>
      <c r="M59" s="19"/>
    </row>
    <row r="60" ht="15" spans="1:13">
      <c r="A60" s="13" t="s">
        <v>594</v>
      </c>
      <c r="B60" s="11" t="s">
        <v>70</v>
      </c>
      <c r="C60" s="13">
        <v>524.53</v>
      </c>
      <c r="D60" s="14">
        <v>-5.51</v>
      </c>
      <c r="E60" s="14">
        <v>9</v>
      </c>
      <c r="F60" s="14">
        <v>15</v>
      </c>
      <c r="G60" s="14">
        <v>2.05</v>
      </c>
      <c r="H60" s="14">
        <v>-3.18</v>
      </c>
      <c r="I60" s="14">
        <v>-4.73</v>
      </c>
      <c r="J60" s="14">
        <v>0.88</v>
      </c>
      <c r="K60" s="14">
        <v>0</v>
      </c>
      <c r="L60" s="14"/>
      <c r="M60" s="20"/>
    </row>
    <row r="61" ht="15" spans="1:12">
      <c r="A61" s="10" t="s">
        <v>595</v>
      </c>
      <c r="B61" s="11" t="s">
        <v>71</v>
      </c>
      <c r="C61" s="10">
        <v>510.55</v>
      </c>
      <c r="D61" s="12">
        <v>-4.82</v>
      </c>
      <c r="E61" s="12">
        <v>9</v>
      </c>
      <c r="F61" s="12">
        <v>14</v>
      </c>
      <c r="G61" s="12">
        <v>10.23</v>
      </c>
      <c r="H61" s="12">
        <v>-2.81</v>
      </c>
      <c r="I61" s="12">
        <v>-4.43</v>
      </c>
      <c r="J61" s="12">
        <v>0.86</v>
      </c>
      <c r="K61" s="12">
        <v>0</v>
      </c>
      <c r="L61" s="21"/>
    </row>
    <row r="62" ht="15" spans="1:13">
      <c r="A62" s="10" t="s">
        <v>596</v>
      </c>
      <c r="B62" s="11" t="s">
        <v>10</v>
      </c>
      <c r="C62" s="10">
        <v>468.5</v>
      </c>
      <c r="D62" s="12">
        <v>-1.3</v>
      </c>
      <c r="E62" s="12">
        <v>6</v>
      </c>
      <c r="F62" s="12">
        <v>11</v>
      </c>
      <c r="G62" s="12">
        <v>4.53</v>
      </c>
      <c r="H62" s="12">
        <v>-1.66</v>
      </c>
      <c r="I62" s="12">
        <v>-2.09</v>
      </c>
      <c r="J62" s="12">
        <v>0.81</v>
      </c>
      <c r="K62" s="12">
        <v>0</v>
      </c>
      <c r="L62" s="12"/>
      <c r="M62" s="19"/>
    </row>
    <row r="63" ht="15" spans="1:13">
      <c r="A63" s="13" t="s">
        <v>597</v>
      </c>
      <c r="B63" s="11" t="s">
        <v>7</v>
      </c>
      <c r="C63" s="13">
        <v>346.42</v>
      </c>
      <c r="D63" s="14">
        <v>-0.09</v>
      </c>
      <c r="E63" s="14">
        <v>5</v>
      </c>
      <c r="F63" s="14">
        <v>8</v>
      </c>
      <c r="G63" s="14">
        <v>13.59</v>
      </c>
      <c r="H63" s="14">
        <v>-1.28</v>
      </c>
      <c r="I63" s="14">
        <v>-1.93</v>
      </c>
      <c r="J63" s="14">
        <v>0.26</v>
      </c>
      <c r="K63" s="14">
        <v>0</v>
      </c>
      <c r="L63" s="14"/>
      <c r="M63" s="20"/>
    </row>
    <row r="64" ht="15" spans="1:13">
      <c r="A64" s="10" t="s">
        <v>598</v>
      </c>
      <c r="B64" s="11" t="s">
        <v>69</v>
      </c>
      <c r="C64" s="10">
        <v>524.53</v>
      </c>
      <c r="D64" s="12">
        <v>-5.51</v>
      </c>
      <c r="E64" s="12">
        <v>9</v>
      </c>
      <c r="F64" s="12">
        <v>15</v>
      </c>
      <c r="G64" s="12">
        <v>25.95</v>
      </c>
      <c r="H64" s="12">
        <v>-3</v>
      </c>
      <c r="I64" s="12">
        <v>-4.43</v>
      </c>
      <c r="J64" s="12">
        <v>0.87</v>
      </c>
      <c r="K64" s="12">
        <v>0</v>
      </c>
      <c r="L64" s="12"/>
      <c r="M64" s="19"/>
    </row>
    <row r="65" ht="15" spans="1:13">
      <c r="A65" s="13" t="s">
        <v>599</v>
      </c>
      <c r="B65" s="11" t="s">
        <v>65</v>
      </c>
      <c r="C65" s="13">
        <v>202.23</v>
      </c>
      <c r="D65" s="16">
        <v>-1.63</v>
      </c>
      <c r="E65" s="16">
        <v>3</v>
      </c>
      <c r="F65" s="16">
        <v>5</v>
      </c>
      <c r="G65" s="16">
        <v>29.7</v>
      </c>
      <c r="H65" s="16">
        <v>-0.82</v>
      </c>
      <c r="I65" s="16">
        <v>-1.25</v>
      </c>
      <c r="J65" s="16">
        <v>0.1</v>
      </c>
      <c r="K65" s="16">
        <v>0</v>
      </c>
      <c r="L65" s="14"/>
      <c r="M65" s="20"/>
    </row>
    <row r="66" ht="15" spans="1:13">
      <c r="A66" s="13" t="s">
        <v>600</v>
      </c>
      <c r="B66" s="11" t="s">
        <v>67</v>
      </c>
      <c r="C66" s="13">
        <v>220.67</v>
      </c>
      <c r="D66" s="16">
        <v>-0.43</v>
      </c>
      <c r="E66" s="16">
        <v>2</v>
      </c>
      <c r="F66" s="16">
        <v>4</v>
      </c>
      <c r="G66" s="16">
        <v>57.03</v>
      </c>
      <c r="H66" s="16">
        <v>-0.17</v>
      </c>
      <c r="I66" s="16">
        <v>-0.61</v>
      </c>
      <c r="J66" s="16">
        <v>0.1</v>
      </c>
      <c r="K66" s="16">
        <v>0</v>
      </c>
      <c r="L66" s="12">
        <v>15.04</v>
      </c>
      <c r="M66" s="19"/>
    </row>
    <row r="67" ht="15" spans="1:13">
      <c r="A67" s="13" t="s">
        <v>601</v>
      </c>
      <c r="B67" s="11" t="s">
        <v>11</v>
      </c>
      <c r="C67" s="13">
        <v>484.5</v>
      </c>
      <c r="D67" s="14">
        <v>-1.14</v>
      </c>
      <c r="E67" s="14">
        <v>6</v>
      </c>
      <c r="F67" s="14">
        <v>12</v>
      </c>
      <c r="G67" s="14">
        <v>23.44</v>
      </c>
      <c r="H67" s="14">
        <v>-1.26</v>
      </c>
      <c r="I67" s="14">
        <v>-1.95</v>
      </c>
      <c r="J67" s="14">
        <v>0.84</v>
      </c>
      <c r="K67" s="14">
        <v>0</v>
      </c>
      <c r="L67" s="14"/>
      <c r="M67" s="20"/>
    </row>
    <row r="68" ht="15" spans="1:13">
      <c r="A68" s="10" t="s">
        <v>602</v>
      </c>
      <c r="B68" s="11" t="s">
        <v>31</v>
      </c>
      <c r="C68" s="10">
        <v>786.81</v>
      </c>
      <c r="D68" s="12">
        <v>-1.36</v>
      </c>
      <c r="E68" s="12">
        <v>12</v>
      </c>
      <c r="F68" s="12">
        <v>20</v>
      </c>
      <c r="G68" s="12">
        <v>3.14</v>
      </c>
      <c r="H68" s="12">
        <v>-2.91</v>
      </c>
      <c r="I68" s="12">
        <v>-4.05</v>
      </c>
      <c r="J68" s="12">
        <v>0.38</v>
      </c>
      <c r="K68" s="12">
        <v>0</v>
      </c>
      <c r="L68" s="12"/>
      <c r="M68" s="19"/>
    </row>
    <row r="69" ht="15" spans="1:13">
      <c r="A69" s="13" t="s">
        <v>603</v>
      </c>
      <c r="B69" s="11" t="s">
        <v>20</v>
      </c>
      <c r="C69" s="13">
        <v>346.37</v>
      </c>
      <c r="D69" s="14">
        <v>-3.1</v>
      </c>
      <c r="E69" s="14">
        <v>6</v>
      </c>
      <c r="F69" s="14">
        <v>9</v>
      </c>
      <c r="G69" s="14">
        <v>4.17</v>
      </c>
      <c r="H69" s="14">
        <v>-1.83</v>
      </c>
      <c r="I69" s="14">
        <v>-2.9</v>
      </c>
      <c r="J69" s="14">
        <v>0.33</v>
      </c>
      <c r="K69" s="14">
        <v>0</v>
      </c>
      <c r="L69" s="14"/>
      <c r="M69" s="20"/>
    </row>
    <row r="70" ht="15" spans="1:13">
      <c r="A70" s="10" t="s">
        <v>604</v>
      </c>
      <c r="B70" s="11" t="s">
        <v>13</v>
      </c>
      <c r="C70" s="10">
        <v>402.44</v>
      </c>
      <c r="D70" s="12">
        <v>-2.91</v>
      </c>
      <c r="E70" s="12">
        <v>5</v>
      </c>
      <c r="F70" s="12">
        <v>10</v>
      </c>
      <c r="G70" s="12">
        <v>5.53</v>
      </c>
      <c r="H70" s="12">
        <v>-1.57</v>
      </c>
      <c r="I70" s="12">
        <v>-1.89</v>
      </c>
      <c r="J70" s="12">
        <v>0.58</v>
      </c>
      <c r="K70" s="12">
        <v>0</v>
      </c>
      <c r="L70" s="12"/>
      <c r="M70" s="19"/>
    </row>
    <row r="71" ht="15" spans="1:13">
      <c r="A71" s="13" t="s">
        <v>605</v>
      </c>
      <c r="B71" s="11" t="s">
        <v>30</v>
      </c>
      <c r="C71" s="13">
        <v>340.66</v>
      </c>
      <c r="D71" s="14">
        <v>9.11</v>
      </c>
      <c r="E71" s="14">
        <v>1</v>
      </c>
      <c r="F71" s="14">
        <v>2</v>
      </c>
      <c r="G71" s="14">
        <v>15.69</v>
      </c>
      <c r="H71" s="14">
        <v>1.21</v>
      </c>
      <c r="I71" s="14">
        <v>0.91</v>
      </c>
      <c r="J71" s="14">
        <v>0.26</v>
      </c>
      <c r="K71" s="14">
        <v>0</v>
      </c>
      <c r="L71" s="14"/>
      <c r="M71" s="20"/>
    </row>
    <row r="72" ht="15" spans="1:13">
      <c r="A72" s="10" t="s">
        <v>606</v>
      </c>
      <c r="B72" s="11" t="s">
        <v>21</v>
      </c>
      <c r="C72" s="10">
        <v>180.17</v>
      </c>
      <c r="D72" s="12">
        <v>1.37</v>
      </c>
      <c r="E72" s="12">
        <v>3</v>
      </c>
      <c r="F72" s="12">
        <v>4</v>
      </c>
      <c r="G72" s="12">
        <v>54.97</v>
      </c>
      <c r="H72" s="12">
        <v>0.27</v>
      </c>
      <c r="I72" s="12">
        <v>0.11</v>
      </c>
      <c r="J72" s="12">
        <v>0.05</v>
      </c>
      <c r="K72" s="12">
        <v>0</v>
      </c>
      <c r="L72" s="12">
        <v>1.63</v>
      </c>
      <c r="M72" s="19"/>
    </row>
    <row r="73" ht="15" spans="1:13">
      <c r="A73" s="13" t="s">
        <v>392</v>
      </c>
      <c r="B73" s="11" t="s">
        <v>75</v>
      </c>
      <c r="C73" s="13">
        <v>412.77</v>
      </c>
      <c r="D73" s="14">
        <v>7.64</v>
      </c>
      <c r="E73" s="14">
        <v>1</v>
      </c>
      <c r="F73" s="14">
        <v>1</v>
      </c>
      <c r="G73" s="14">
        <v>43.83</v>
      </c>
      <c r="H73" s="14">
        <v>1.44</v>
      </c>
      <c r="I73" s="14">
        <v>1</v>
      </c>
      <c r="J73" s="14">
        <v>0.76</v>
      </c>
      <c r="K73" s="14">
        <v>0.22</v>
      </c>
      <c r="L73" s="14">
        <v>5.57</v>
      </c>
      <c r="M73" s="20"/>
    </row>
    <row r="74" ht="15" spans="1:13">
      <c r="A74" s="10" t="s">
        <v>607</v>
      </c>
      <c r="B74" s="11" t="s">
        <v>74</v>
      </c>
      <c r="C74" s="10">
        <v>666.66</v>
      </c>
      <c r="D74" s="12">
        <v>-7.8</v>
      </c>
      <c r="E74" s="12">
        <v>14</v>
      </c>
      <c r="F74" s="12">
        <v>21</v>
      </c>
      <c r="G74" s="12">
        <v>3.25</v>
      </c>
      <c r="H74" s="12">
        <v>-5.54</v>
      </c>
      <c r="I74" s="12">
        <v>-12.76</v>
      </c>
      <c r="J74" s="12">
        <v>0.59</v>
      </c>
      <c r="K74" s="12">
        <v>0.21</v>
      </c>
      <c r="L74" s="12"/>
      <c r="M74" s="19"/>
    </row>
    <row r="75" ht="15" spans="1:13">
      <c r="A75" s="13" t="s">
        <v>608</v>
      </c>
      <c r="B75" s="11" t="s">
        <v>39</v>
      </c>
      <c r="C75" s="13">
        <v>126.12</v>
      </c>
      <c r="D75" s="14">
        <v>0.67</v>
      </c>
      <c r="E75" s="14">
        <v>1</v>
      </c>
      <c r="F75" s="14">
        <v>3</v>
      </c>
      <c r="G75" s="14">
        <v>45.07</v>
      </c>
      <c r="H75" s="14">
        <v>0.05</v>
      </c>
      <c r="I75" s="14">
        <v>-0.27</v>
      </c>
      <c r="J75" s="14">
        <v>0.02</v>
      </c>
      <c r="K75" s="14">
        <v>0.22</v>
      </c>
      <c r="L75" s="14">
        <v>11.73</v>
      </c>
      <c r="M75" s="20"/>
    </row>
    <row r="76" ht="15" spans="1:12">
      <c r="A76" s="22" t="s">
        <v>609</v>
      </c>
      <c r="B76" s="11" t="s">
        <v>64</v>
      </c>
      <c r="C76" s="22">
        <v>504.5</v>
      </c>
      <c r="D76" s="23">
        <v>-6.06</v>
      </c>
      <c r="E76" s="23">
        <v>11</v>
      </c>
      <c r="F76" s="23">
        <v>16</v>
      </c>
      <c r="G76" s="23">
        <v>11.79</v>
      </c>
      <c r="H76" s="23">
        <v>-3.91</v>
      </c>
      <c r="I76" s="23">
        <v>-8.77</v>
      </c>
      <c r="J76" s="23">
        <v>0.66</v>
      </c>
      <c r="K76" s="23">
        <v>0.21</v>
      </c>
      <c r="L76" s="25"/>
    </row>
    <row r="77" ht="15" spans="1:12">
      <c r="A77" s="10" t="s">
        <v>610</v>
      </c>
      <c r="B77" s="8" t="s">
        <v>77</v>
      </c>
      <c r="C77" s="10">
        <v>342.34</v>
      </c>
      <c r="D77" s="12">
        <v>-4.31</v>
      </c>
      <c r="E77" s="12">
        <v>8</v>
      </c>
      <c r="F77" s="12">
        <v>11</v>
      </c>
      <c r="G77" s="12">
        <v>7.17</v>
      </c>
      <c r="H77" s="12">
        <v>-2.89</v>
      </c>
      <c r="I77" s="12">
        <v>-6.67</v>
      </c>
      <c r="J77" s="12">
        <v>0.23</v>
      </c>
      <c r="K77" s="12">
        <v>0.2</v>
      </c>
      <c r="L77" s="21"/>
    </row>
    <row r="78" ht="15" spans="1:14">
      <c r="A78" s="24" t="s">
        <v>611</v>
      </c>
      <c r="B78" s="8" t="s">
        <v>302</v>
      </c>
      <c r="C78" s="10">
        <v>314.41</v>
      </c>
      <c r="D78" s="12">
        <v>3.16</v>
      </c>
      <c r="E78" s="12">
        <v>2</v>
      </c>
      <c r="F78" s="12">
        <v>4</v>
      </c>
      <c r="G78" s="12">
        <v>31.11</v>
      </c>
      <c r="H78" s="12">
        <v>0.42</v>
      </c>
      <c r="I78" s="12">
        <v>-0.18</v>
      </c>
      <c r="J78" s="12">
        <v>0.32</v>
      </c>
      <c r="K78" s="12">
        <v>0.27</v>
      </c>
      <c r="L78" s="12">
        <v>28.1</v>
      </c>
      <c r="M78" s="19"/>
      <c r="N78" s="19"/>
    </row>
  </sheetData>
  <conditionalFormatting sqref="B78">
    <cfRule type="duplicateValues" dxfId="0" priority="1"/>
  </conditionalFormatting>
  <conditionalFormatting sqref="B2:B77">
    <cfRule type="duplicateValues" dxfId="0" priority="15"/>
  </conditionalFormatting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70"/>
  <sheetViews>
    <sheetView workbookViewId="0">
      <selection activeCell="I14" sqref="I14"/>
    </sheetView>
  </sheetViews>
  <sheetFormatPr defaultColWidth="9" defaultRowHeight="13.5"/>
  <sheetData>
    <row r="1" ht="15" spans="1:1">
      <c r="A1" s="3" t="s">
        <v>612</v>
      </c>
    </row>
    <row r="2" ht="15" spans="1:1">
      <c r="A2" s="3" t="s">
        <v>613</v>
      </c>
    </row>
    <row r="3" ht="15" spans="1:1">
      <c r="A3" s="3" t="s">
        <v>614</v>
      </c>
    </row>
    <row r="4" ht="15" spans="1:1">
      <c r="A4" s="3" t="s">
        <v>615</v>
      </c>
    </row>
    <row r="5" ht="15" spans="1:1">
      <c r="A5" s="3" t="s">
        <v>616</v>
      </c>
    </row>
    <row r="6" ht="15" spans="1:1">
      <c r="A6" s="3" t="s">
        <v>617</v>
      </c>
    </row>
    <row r="7" ht="15" spans="1:1">
      <c r="A7" s="3" t="s">
        <v>618</v>
      </c>
    </row>
    <row r="8" ht="15" spans="1:1">
      <c r="A8" s="3" t="s">
        <v>619</v>
      </c>
    </row>
    <row r="9" ht="15" spans="1:1">
      <c r="A9" s="3" t="s">
        <v>620</v>
      </c>
    </row>
    <row r="10" ht="15" spans="1:1">
      <c r="A10" s="3" t="s">
        <v>621</v>
      </c>
    </row>
    <row r="11" ht="15" spans="1:1">
      <c r="A11" s="3" t="s">
        <v>622</v>
      </c>
    </row>
    <row r="12" ht="15" spans="1:1">
      <c r="A12" s="3" t="s">
        <v>623</v>
      </c>
    </row>
    <row r="13" ht="15" spans="1:1">
      <c r="A13" s="3" t="s">
        <v>624</v>
      </c>
    </row>
    <row r="14" ht="15" spans="1:1">
      <c r="A14" s="3" t="s">
        <v>625</v>
      </c>
    </row>
    <row r="15" ht="15" spans="1:1">
      <c r="A15" s="3" t="s">
        <v>626</v>
      </c>
    </row>
    <row r="16" ht="15" spans="1:1">
      <c r="A16" s="3" t="s">
        <v>627</v>
      </c>
    </row>
    <row r="17" ht="15" spans="1:1">
      <c r="A17" s="3" t="s">
        <v>628</v>
      </c>
    </row>
    <row r="18" ht="15" spans="1:1">
      <c r="A18" s="3" t="s">
        <v>629</v>
      </c>
    </row>
    <row r="19" ht="15" spans="1:1">
      <c r="A19" s="3" t="s">
        <v>630</v>
      </c>
    </row>
    <row r="20" ht="15" spans="1:1">
      <c r="A20" s="3" t="s">
        <v>631</v>
      </c>
    </row>
    <row r="21" ht="15" spans="1:1">
      <c r="A21" s="3" t="s">
        <v>632</v>
      </c>
    </row>
    <row r="22" ht="15" spans="1:1">
      <c r="A22" s="3" t="s">
        <v>633</v>
      </c>
    </row>
    <row r="23" ht="15" spans="1:1">
      <c r="A23" s="3" t="s">
        <v>634</v>
      </c>
    </row>
    <row r="24" ht="15" spans="1:1">
      <c r="A24" s="3" t="s">
        <v>635</v>
      </c>
    </row>
    <row r="25" ht="15" spans="1:1">
      <c r="A25" s="3" t="s">
        <v>636</v>
      </c>
    </row>
    <row r="26" ht="15" spans="1:1">
      <c r="A26" s="3" t="s">
        <v>637</v>
      </c>
    </row>
    <row r="27" ht="15" spans="1:1">
      <c r="A27" s="3" t="s">
        <v>638</v>
      </c>
    </row>
    <row r="28" ht="15" spans="1:1">
      <c r="A28" s="3" t="s">
        <v>639</v>
      </c>
    </row>
    <row r="29" ht="15" spans="1:1">
      <c r="A29" s="3" t="s">
        <v>640</v>
      </c>
    </row>
    <row r="30" ht="15" spans="1:1">
      <c r="A30" s="3" t="s">
        <v>641</v>
      </c>
    </row>
    <row r="31" ht="15" spans="1:1">
      <c r="A31" s="3" t="s">
        <v>642</v>
      </c>
    </row>
    <row r="32" ht="15" spans="1:1">
      <c r="A32" s="3" t="s">
        <v>643</v>
      </c>
    </row>
    <row r="33" ht="15" spans="1:1">
      <c r="A33" s="3" t="s">
        <v>644</v>
      </c>
    </row>
    <row r="34" ht="15" spans="1:1">
      <c r="A34" s="3" t="s">
        <v>645</v>
      </c>
    </row>
    <row r="35" ht="15" spans="1:1">
      <c r="A35" s="3" t="s">
        <v>646</v>
      </c>
    </row>
    <row r="36" ht="15" spans="1:1">
      <c r="A36" s="3" t="s">
        <v>647</v>
      </c>
    </row>
    <row r="37" ht="15.75" spans="1:1">
      <c r="A37" s="4" t="s">
        <v>648</v>
      </c>
    </row>
    <row r="38" ht="15.75" spans="1:1">
      <c r="A38" s="4" t="s">
        <v>649</v>
      </c>
    </row>
    <row r="39" ht="15.75" spans="1:1">
      <c r="A39" s="4" t="s">
        <v>650</v>
      </c>
    </row>
    <row r="40" ht="15.75" spans="1:1">
      <c r="A40" s="4" t="s">
        <v>651</v>
      </c>
    </row>
    <row r="41" ht="15.75" spans="1:1">
      <c r="A41" s="4" t="s">
        <v>652</v>
      </c>
    </row>
    <row r="42" ht="15.75" spans="1:1">
      <c r="A42" s="4" t="s">
        <v>653</v>
      </c>
    </row>
    <row r="43" ht="15.75" spans="1:1">
      <c r="A43" s="4" t="s">
        <v>654</v>
      </c>
    </row>
    <row r="44" ht="15.75" spans="1:1">
      <c r="A44" s="4" t="s">
        <v>655</v>
      </c>
    </row>
    <row r="45" ht="15.75" spans="1:1">
      <c r="A45" s="4" t="s">
        <v>656</v>
      </c>
    </row>
    <row r="46" ht="15.75" spans="1:1">
      <c r="A46" s="4" t="s">
        <v>657</v>
      </c>
    </row>
    <row r="47" ht="15.75" spans="1:1">
      <c r="A47" s="4" t="s">
        <v>658</v>
      </c>
    </row>
    <row r="48" ht="15.75" spans="1:1">
      <c r="A48" s="4" t="s">
        <v>659</v>
      </c>
    </row>
    <row r="49" ht="15.75" spans="1:1">
      <c r="A49" s="4" t="s">
        <v>660</v>
      </c>
    </row>
    <row r="50" ht="15" spans="1:1">
      <c r="A50" s="3" t="s">
        <v>661</v>
      </c>
    </row>
    <row r="51" ht="15" spans="1:1">
      <c r="A51" s="3" t="s">
        <v>662</v>
      </c>
    </row>
    <row r="52" ht="15" spans="1:1">
      <c r="A52" s="3" t="s">
        <v>663</v>
      </c>
    </row>
    <row r="53" ht="15" spans="1:1">
      <c r="A53" s="3" t="s">
        <v>664</v>
      </c>
    </row>
    <row r="54" ht="15" spans="1:1">
      <c r="A54" s="3" t="s">
        <v>665</v>
      </c>
    </row>
    <row r="55" ht="15" spans="1:1">
      <c r="A55" s="3" t="s">
        <v>666</v>
      </c>
    </row>
    <row r="56" ht="15" spans="1:1">
      <c r="A56" s="3" t="s">
        <v>667</v>
      </c>
    </row>
    <row r="57" ht="15" spans="1:1">
      <c r="A57" s="3" t="s">
        <v>668</v>
      </c>
    </row>
    <row r="58" ht="15" spans="1:1">
      <c r="A58" s="3" t="s">
        <v>669</v>
      </c>
    </row>
    <row r="59" ht="15" spans="1:1">
      <c r="A59" s="3" t="s">
        <v>670</v>
      </c>
    </row>
    <row r="60" ht="15" spans="1:1">
      <c r="A60" s="3" t="s">
        <v>671</v>
      </c>
    </row>
    <row r="61" ht="15" spans="1:1">
      <c r="A61" s="3" t="s">
        <v>672</v>
      </c>
    </row>
    <row r="62" ht="15" spans="1:1">
      <c r="A62" s="3" t="s">
        <v>673</v>
      </c>
    </row>
    <row r="63" ht="15" spans="1:1">
      <c r="A63" s="3" t="s">
        <v>674</v>
      </c>
    </row>
    <row r="64" ht="15" spans="1:1">
      <c r="A64" s="3" t="s">
        <v>675</v>
      </c>
    </row>
    <row r="65" ht="15" spans="1:1">
      <c r="A65" s="3" t="s">
        <v>676</v>
      </c>
    </row>
    <row r="66" ht="15" spans="1:1">
      <c r="A66" s="3" t="s">
        <v>677</v>
      </c>
    </row>
    <row r="67" ht="15" spans="1:1">
      <c r="A67" s="3" t="s">
        <v>678</v>
      </c>
    </row>
    <row r="68" ht="15" spans="1:1">
      <c r="A68" s="3" t="s">
        <v>679</v>
      </c>
    </row>
    <row r="69" ht="15" spans="1:1">
      <c r="A69" s="3" t="s">
        <v>680</v>
      </c>
    </row>
    <row r="70" ht="15" spans="1:1">
      <c r="A70" s="3" t="s">
        <v>681</v>
      </c>
    </row>
    <row r="71" ht="15" spans="1:1">
      <c r="A71" s="3" t="s">
        <v>682</v>
      </c>
    </row>
    <row r="72" ht="15" spans="1:1">
      <c r="A72" s="3" t="s">
        <v>683</v>
      </c>
    </row>
    <row r="73" ht="15" spans="1:1">
      <c r="A73" s="3" t="s">
        <v>684</v>
      </c>
    </row>
    <row r="74" ht="15" spans="1:1">
      <c r="A74" s="3" t="s">
        <v>685</v>
      </c>
    </row>
    <row r="75" ht="15" spans="1:1">
      <c r="A75" s="3" t="s">
        <v>686</v>
      </c>
    </row>
    <row r="76" ht="15" spans="1:1">
      <c r="A76" s="3" t="s">
        <v>687</v>
      </c>
    </row>
    <row r="77" ht="15" spans="1:1">
      <c r="A77" s="3" t="s">
        <v>688</v>
      </c>
    </row>
    <row r="78" ht="15" spans="1:1">
      <c r="A78" s="3" t="s">
        <v>689</v>
      </c>
    </row>
    <row r="79" ht="15" spans="1:1">
      <c r="A79" s="3" t="s">
        <v>690</v>
      </c>
    </row>
    <row r="80" ht="15" spans="1:1">
      <c r="A80" s="3" t="s">
        <v>691</v>
      </c>
    </row>
    <row r="81" ht="15" spans="1:1">
      <c r="A81" s="3" t="s">
        <v>692</v>
      </c>
    </row>
    <row r="82" ht="15" spans="1:1">
      <c r="A82" s="3" t="s">
        <v>693</v>
      </c>
    </row>
    <row r="83" ht="15" spans="1:1">
      <c r="A83" s="3" t="s">
        <v>694</v>
      </c>
    </row>
    <row r="84" ht="15" spans="1:1">
      <c r="A84" s="3" t="s">
        <v>695</v>
      </c>
    </row>
    <row r="85" ht="15" spans="1:1">
      <c r="A85" s="3" t="s">
        <v>696</v>
      </c>
    </row>
    <row r="86" ht="15" spans="1:1">
      <c r="A86" s="3" t="s">
        <v>697</v>
      </c>
    </row>
    <row r="87" ht="15" spans="1:1">
      <c r="A87" s="3" t="s">
        <v>698</v>
      </c>
    </row>
    <row r="88" ht="15" spans="1:1">
      <c r="A88" s="3" t="s">
        <v>699</v>
      </c>
    </row>
    <row r="89" ht="15" spans="1:1">
      <c r="A89" s="3" t="s">
        <v>700</v>
      </c>
    </row>
    <row r="90" ht="15" spans="1:1">
      <c r="A90" s="3" t="s">
        <v>701</v>
      </c>
    </row>
    <row r="91" ht="15" spans="1:1">
      <c r="A91" s="3" t="s">
        <v>702</v>
      </c>
    </row>
    <row r="92" ht="15" spans="1:1">
      <c r="A92" s="3" t="s">
        <v>703</v>
      </c>
    </row>
    <row r="93" ht="15" spans="1:1">
      <c r="A93" s="3" t="s">
        <v>704</v>
      </c>
    </row>
    <row r="94" ht="15" spans="1:1">
      <c r="A94" s="3" t="s">
        <v>705</v>
      </c>
    </row>
    <row r="95" ht="15" spans="1:1">
      <c r="A95" s="3" t="s">
        <v>706</v>
      </c>
    </row>
    <row r="96" ht="15" spans="1:1">
      <c r="A96" s="3" t="s">
        <v>707</v>
      </c>
    </row>
    <row r="97" ht="15" spans="1:1">
      <c r="A97" s="3" t="s">
        <v>708</v>
      </c>
    </row>
    <row r="98" ht="15" spans="1:1">
      <c r="A98" s="3" t="s">
        <v>709</v>
      </c>
    </row>
    <row r="99" ht="15" spans="1:1">
      <c r="A99" s="3" t="s">
        <v>710</v>
      </c>
    </row>
    <row r="100" ht="15" spans="1:1">
      <c r="A100" s="5" t="s">
        <v>711</v>
      </c>
    </row>
    <row r="101" ht="15" spans="1:1">
      <c r="A101" s="5" t="s">
        <v>712</v>
      </c>
    </row>
    <row r="102" ht="15" spans="1:1">
      <c r="A102" s="5" t="s">
        <v>713</v>
      </c>
    </row>
    <row r="103" ht="15" spans="1:1">
      <c r="A103" s="5" t="s">
        <v>714</v>
      </c>
    </row>
    <row r="104" ht="15" spans="1:1">
      <c r="A104" s="5" t="s">
        <v>715</v>
      </c>
    </row>
    <row r="105" ht="15" spans="1:1">
      <c r="A105" s="5" t="s">
        <v>716</v>
      </c>
    </row>
    <row r="106" ht="15" spans="1:1">
      <c r="A106" s="5" t="s">
        <v>717</v>
      </c>
    </row>
    <row r="107" ht="15" spans="1:1">
      <c r="A107" s="5" t="s">
        <v>718</v>
      </c>
    </row>
    <row r="108" ht="15" spans="1:1">
      <c r="A108" s="5" t="s">
        <v>719</v>
      </c>
    </row>
    <row r="109" ht="15" spans="1:1">
      <c r="A109" s="5" t="s">
        <v>720</v>
      </c>
    </row>
    <row r="110" ht="15" spans="1:1">
      <c r="A110" s="5" t="s">
        <v>721</v>
      </c>
    </row>
    <row r="111" ht="15" spans="1:1">
      <c r="A111" s="5" t="s">
        <v>722</v>
      </c>
    </row>
    <row r="112" ht="15" spans="1:1">
      <c r="A112" s="5" t="s">
        <v>723</v>
      </c>
    </row>
    <row r="113" ht="15" spans="1:1">
      <c r="A113" s="5" t="s">
        <v>724</v>
      </c>
    </row>
    <row r="114" ht="15" spans="1:1">
      <c r="A114" s="5" t="s">
        <v>725</v>
      </c>
    </row>
    <row r="115" ht="15" spans="1:1">
      <c r="A115" s="5" t="s">
        <v>726</v>
      </c>
    </row>
    <row r="116" ht="15" spans="1:1">
      <c r="A116" s="5" t="s">
        <v>727</v>
      </c>
    </row>
    <row r="117" ht="15" spans="1:1">
      <c r="A117" s="5" t="s">
        <v>728</v>
      </c>
    </row>
    <row r="118" ht="15" spans="1:1">
      <c r="A118" s="5" t="s">
        <v>729</v>
      </c>
    </row>
    <row r="119" ht="15" spans="1:1">
      <c r="A119" s="5" t="s">
        <v>730</v>
      </c>
    </row>
    <row r="120" ht="15" spans="1:1">
      <c r="A120" s="5" t="s">
        <v>731</v>
      </c>
    </row>
    <row r="121" ht="15" spans="1:1">
      <c r="A121" s="5" t="s">
        <v>732</v>
      </c>
    </row>
    <row r="122" ht="15" spans="1:1">
      <c r="A122" s="5" t="s">
        <v>733</v>
      </c>
    </row>
    <row r="123" ht="15" spans="1:1">
      <c r="A123" s="5" t="s">
        <v>734</v>
      </c>
    </row>
    <row r="124" ht="15" spans="1:1">
      <c r="A124" s="5" t="s">
        <v>735</v>
      </c>
    </row>
    <row r="125" ht="15" spans="1:1">
      <c r="A125" s="5" t="s">
        <v>736</v>
      </c>
    </row>
    <row r="126" ht="15" spans="1:1">
      <c r="A126" s="5" t="s">
        <v>737</v>
      </c>
    </row>
    <row r="127" ht="15" spans="1:1">
      <c r="A127" s="5" t="s">
        <v>738</v>
      </c>
    </row>
    <row r="128" ht="15" spans="1:1">
      <c r="A128" s="5" t="s">
        <v>739</v>
      </c>
    </row>
    <row r="129" ht="15" spans="1:1">
      <c r="A129" s="5" t="s">
        <v>740</v>
      </c>
    </row>
    <row r="130" ht="15" spans="1:1">
      <c r="A130" s="5" t="s">
        <v>741</v>
      </c>
    </row>
    <row r="131" ht="15" spans="1:1">
      <c r="A131" s="5" t="s">
        <v>742</v>
      </c>
    </row>
    <row r="132" ht="15" spans="1:1">
      <c r="A132" s="5" t="s">
        <v>743</v>
      </c>
    </row>
    <row r="133" ht="15" spans="1:1">
      <c r="A133" s="5" t="s">
        <v>744</v>
      </c>
    </row>
    <row r="134" ht="15" spans="1:1">
      <c r="A134" s="5" t="s">
        <v>745</v>
      </c>
    </row>
    <row r="135" ht="15" spans="1:1">
      <c r="A135" s="5" t="s">
        <v>746</v>
      </c>
    </row>
    <row r="136" ht="15" spans="1:1">
      <c r="A136" s="5" t="s">
        <v>747</v>
      </c>
    </row>
    <row r="137" ht="15" spans="1:1">
      <c r="A137" s="5" t="s">
        <v>748</v>
      </c>
    </row>
    <row r="138" ht="15" spans="1:1">
      <c r="A138" s="5" t="s">
        <v>749</v>
      </c>
    </row>
    <row r="139" ht="15" spans="1:1">
      <c r="A139" s="5" t="s">
        <v>750</v>
      </c>
    </row>
    <row r="140" ht="15" spans="1:1">
      <c r="A140" s="5" t="s">
        <v>751</v>
      </c>
    </row>
    <row r="141" ht="15" spans="1:1">
      <c r="A141" s="5" t="s">
        <v>752</v>
      </c>
    </row>
    <row r="142" ht="15" spans="1:1">
      <c r="A142" s="5" t="s">
        <v>753</v>
      </c>
    </row>
    <row r="143" ht="15" spans="1:1">
      <c r="A143" s="5" t="s">
        <v>754</v>
      </c>
    </row>
    <row r="144" ht="15" spans="1:1">
      <c r="A144" s="5" t="s">
        <v>755</v>
      </c>
    </row>
    <row r="145" ht="15" spans="1:1">
      <c r="A145" s="5" t="s">
        <v>756</v>
      </c>
    </row>
    <row r="146" ht="15" spans="1:1">
      <c r="A146" s="5" t="s">
        <v>757</v>
      </c>
    </row>
    <row r="147" ht="15" spans="1:1">
      <c r="A147" s="5" t="s">
        <v>758</v>
      </c>
    </row>
    <row r="148" ht="15" spans="1:1">
      <c r="A148" s="5" t="s">
        <v>759</v>
      </c>
    </row>
    <row r="149" ht="15" spans="1:1">
      <c r="A149" s="5" t="s">
        <v>760</v>
      </c>
    </row>
    <row r="150" ht="15" spans="1:1">
      <c r="A150" s="5" t="s">
        <v>761</v>
      </c>
    </row>
    <row r="151" ht="15" spans="1:1">
      <c r="A151" s="3" t="s">
        <v>762</v>
      </c>
    </row>
    <row r="152" ht="15" spans="1:1">
      <c r="A152" s="3" t="s">
        <v>763</v>
      </c>
    </row>
    <row r="153" ht="15" spans="1:1">
      <c r="A153" s="3" t="s">
        <v>764</v>
      </c>
    </row>
    <row r="154" ht="15" spans="1:1">
      <c r="A154" s="5" t="s">
        <v>765</v>
      </c>
    </row>
    <row r="155" ht="15" spans="1:1">
      <c r="A155" s="5" t="s">
        <v>766</v>
      </c>
    </row>
    <row r="156" ht="15" spans="1:1">
      <c r="A156" s="5" t="s">
        <v>767</v>
      </c>
    </row>
    <row r="157" ht="15" spans="1:1">
      <c r="A157" s="5" t="s">
        <v>768</v>
      </c>
    </row>
    <row r="158" ht="15" spans="1:1">
      <c r="A158" s="5" t="s">
        <v>769</v>
      </c>
    </row>
    <row r="159" ht="15" spans="1:1">
      <c r="A159" s="5" t="s">
        <v>770</v>
      </c>
    </row>
    <row r="160" ht="15" spans="1:1">
      <c r="A160" s="5" t="s">
        <v>771</v>
      </c>
    </row>
    <row r="161" ht="15" spans="1:1">
      <c r="A161" s="5" t="s">
        <v>772</v>
      </c>
    </row>
    <row r="162" ht="15" spans="1:1">
      <c r="A162" s="5" t="s">
        <v>773</v>
      </c>
    </row>
    <row r="163" ht="15" spans="1:1">
      <c r="A163" s="5" t="s">
        <v>774</v>
      </c>
    </row>
    <row r="164" ht="15" spans="1:1">
      <c r="A164" s="5" t="s">
        <v>775</v>
      </c>
    </row>
    <row r="165" ht="15" spans="1:1">
      <c r="A165" s="5" t="s">
        <v>776</v>
      </c>
    </row>
    <row r="166" ht="15" spans="1:1">
      <c r="A166" s="5" t="s">
        <v>777</v>
      </c>
    </row>
    <row r="167" ht="15" spans="1:1">
      <c r="A167" s="5" t="s">
        <v>778</v>
      </c>
    </row>
    <row r="168" ht="15" spans="1:1">
      <c r="A168" s="5" t="s">
        <v>779</v>
      </c>
    </row>
    <row r="169" ht="15" spans="1:1">
      <c r="A169" s="5" t="s">
        <v>780</v>
      </c>
    </row>
    <row r="170" ht="15" spans="1:1">
      <c r="A170" s="5" t="s">
        <v>78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75"/>
  <sheetViews>
    <sheetView tabSelected="1" workbookViewId="0">
      <selection activeCell="E11" sqref="E11"/>
    </sheetView>
  </sheetViews>
  <sheetFormatPr defaultColWidth="9" defaultRowHeight="13.5" outlineLevelCol="1"/>
  <cols>
    <col min="1" max="1" width="16" customWidth="1"/>
    <col min="2" max="2" width="18.75" customWidth="1"/>
  </cols>
  <sheetData>
    <row r="1" ht="14.25" spans="1:2">
      <c r="A1" s="1" t="s">
        <v>782</v>
      </c>
      <c r="B1" s="1" t="s">
        <v>783</v>
      </c>
    </row>
    <row r="2" ht="15" spans="1:2">
      <c r="A2" s="2" t="s">
        <v>784</v>
      </c>
      <c r="B2" s="2" t="s">
        <v>785</v>
      </c>
    </row>
    <row r="3" ht="15" spans="1:2">
      <c r="A3" s="2" t="s">
        <v>786</v>
      </c>
      <c r="B3" s="2" t="s">
        <v>787</v>
      </c>
    </row>
    <row r="4" ht="15" spans="1:2">
      <c r="A4" s="2" t="s">
        <v>788</v>
      </c>
      <c r="B4" s="2" t="s">
        <v>785</v>
      </c>
    </row>
    <row r="5" ht="15" spans="1:2">
      <c r="A5" s="2" t="s">
        <v>789</v>
      </c>
      <c r="B5" s="2" t="s">
        <v>790</v>
      </c>
    </row>
    <row r="6" ht="15" spans="1:2">
      <c r="A6" s="2" t="s">
        <v>791</v>
      </c>
      <c r="B6" s="2" t="s">
        <v>790</v>
      </c>
    </row>
    <row r="7" ht="15" spans="1:2">
      <c r="A7" s="2" t="s">
        <v>792</v>
      </c>
      <c r="B7" s="2" t="s">
        <v>785</v>
      </c>
    </row>
    <row r="8" ht="15" spans="1:2">
      <c r="A8" s="2" t="s">
        <v>635</v>
      </c>
      <c r="B8" s="2" t="s">
        <v>785</v>
      </c>
    </row>
    <row r="9" ht="15" spans="1:2">
      <c r="A9" s="2" t="s">
        <v>793</v>
      </c>
      <c r="B9" s="2" t="s">
        <v>787</v>
      </c>
    </row>
    <row r="10" ht="15" spans="1:2">
      <c r="A10" s="2" t="s">
        <v>794</v>
      </c>
      <c r="B10" s="2" t="s">
        <v>785</v>
      </c>
    </row>
    <row r="11" ht="15" spans="1:2">
      <c r="A11" s="2" t="s">
        <v>795</v>
      </c>
      <c r="B11" s="2" t="s">
        <v>790</v>
      </c>
    </row>
    <row r="12" ht="15" spans="1:2">
      <c r="A12" s="2" t="s">
        <v>796</v>
      </c>
      <c r="B12" s="2" t="s">
        <v>785</v>
      </c>
    </row>
    <row r="13" ht="15" spans="1:2">
      <c r="A13" s="2" t="s">
        <v>797</v>
      </c>
      <c r="B13" s="2" t="s">
        <v>785</v>
      </c>
    </row>
    <row r="14" ht="15" spans="1:2">
      <c r="A14" s="2" t="s">
        <v>798</v>
      </c>
      <c r="B14" s="2" t="s">
        <v>785</v>
      </c>
    </row>
    <row r="15" ht="15" spans="1:2">
      <c r="A15" s="2" t="s">
        <v>799</v>
      </c>
      <c r="B15" s="2" t="s">
        <v>785</v>
      </c>
    </row>
    <row r="16" ht="15" spans="1:2">
      <c r="A16" s="2" t="s">
        <v>800</v>
      </c>
      <c r="B16" s="2" t="s">
        <v>785</v>
      </c>
    </row>
    <row r="17" ht="15" spans="1:2">
      <c r="A17" s="2" t="s">
        <v>801</v>
      </c>
      <c r="B17" s="2" t="s">
        <v>785</v>
      </c>
    </row>
    <row r="18" ht="15" spans="1:2">
      <c r="A18" s="2" t="s">
        <v>802</v>
      </c>
      <c r="B18" s="2" t="s">
        <v>785</v>
      </c>
    </row>
    <row r="19" ht="15" spans="1:2">
      <c r="A19" s="2" t="s">
        <v>803</v>
      </c>
      <c r="B19" s="2" t="s">
        <v>790</v>
      </c>
    </row>
    <row r="20" ht="15" spans="1:2">
      <c r="A20" s="2" t="s">
        <v>804</v>
      </c>
      <c r="B20" s="2" t="s">
        <v>787</v>
      </c>
    </row>
    <row r="21" ht="15" spans="1:2">
      <c r="A21" s="2" t="s">
        <v>805</v>
      </c>
      <c r="B21" s="2" t="s">
        <v>785</v>
      </c>
    </row>
    <row r="22" ht="15" spans="1:2">
      <c r="A22" s="2" t="s">
        <v>806</v>
      </c>
      <c r="B22" s="2" t="s">
        <v>785</v>
      </c>
    </row>
    <row r="23" ht="15" spans="1:2">
      <c r="A23" s="2" t="s">
        <v>692</v>
      </c>
      <c r="B23" s="2" t="s">
        <v>785</v>
      </c>
    </row>
    <row r="24" ht="15" spans="1:2">
      <c r="A24" s="2" t="s">
        <v>807</v>
      </c>
      <c r="B24" s="2" t="s">
        <v>787</v>
      </c>
    </row>
    <row r="25" ht="15" spans="1:2">
      <c r="A25" s="2" t="s">
        <v>672</v>
      </c>
      <c r="B25" s="2" t="s">
        <v>790</v>
      </c>
    </row>
    <row r="26" ht="15" spans="1:2">
      <c r="A26" s="2" t="s">
        <v>808</v>
      </c>
      <c r="B26" s="2" t="s">
        <v>787</v>
      </c>
    </row>
    <row r="27" ht="15" spans="1:2">
      <c r="A27" s="2" t="s">
        <v>809</v>
      </c>
      <c r="B27" s="2" t="s">
        <v>790</v>
      </c>
    </row>
    <row r="28" ht="15" spans="1:2">
      <c r="A28" s="2" t="s">
        <v>810</v>
      </c>
      <c r="B28" s="2" t="s">
        <v>790</v>
      </c>
    </row>
    <row r="29" ht="15" spans="1:2">
      <c r="A29" s="2" t="s">
        <v>811</v>
      </c>
      <c r="B29" s="2" t="s">
        <v>785</v>
      </c>
    </row>
    <row r="30" ht="15" spans="1:2">
      <c r="A30" s="2" t="s">
        <v>812</v>
      </c>
      <c r="B30" s="2" t="s">
        <v>787</v>
      </c>
    </row>
    <row r="31" ht="15" spans="1:2">
      <c r="A31" s="2" t="s">
        <v>813</v>
      </c>
      <c r="B31" s="2" t="s">
        <v>785</v>
      </c>
    </row>
    <row r="32" ht="15" spans="1:2">
      <c r="A32" s="2" t="s">
        <v>814</v>
      </c>
      <c r="B32" s="2" t="s">
        <v>787</v>
      </c>
    </row>
    <row r="33" ht="15" spans="1:2">
      <c r="A33" s="2" t="s">
        <v>815</v>
      </c>
      <c r="B33" s="2" t="s">
        <v>785</v>
      </c>
    </row>
    <row r="34" ht="15" spans="1:2">
      <c r="A34" s="2" t="s">
        <v>686</v>
      </c>
      <c r="B34" s="2" t="s">
        <v>790</v>
      </c>
    </row>
    <row r="35" ht="15" spans="1:2">
      <c r="A35" s="2" t="s">
        <v>673</v>
      </c>
      <c r="B35" s="2" t="s">
        <v>790</v>
      </c>
    </row>
    <row r="36" ht="15" spans="1:2">
      <c r="A36" s="2" t="s">
        <v>675</v>
      </c>
      <c r="B36" s="2" t="s">
        <v>787</v>
      </c>
    </row>
    <row r="37" ht="15" spans="1:2">
      <c r="A37" s="2" t="s">
        <v>816</v>
      </c>
      <c r="B37" s="2" t="s">
        <v>790</v>
      </c>
    </row>
    <row r="38" ht="15" spans="1:2">
      <c r="A38" s="2" t="s">
        <v>817</v>
      </c>
      <c r="B38" s="2" t="s">
        <v>785</v>
      </c>
    </row>
    <row r="39" ht="15" spans="1:2">
      <c r="A39" s="2" t="s">
        <v>818</v>
      </c>
      <c r="B39" s="2" t="s">
        <v>787</v>
      </c>
    </row>
    <row r="40" ht="15" spans="1:2">
      <c r="A40" s="2" t="s">
        <v>819</v>
      </c>
      <c r="B40" s="2" t="s">
        <v>785</v>
      </c>
    </row>
    <row r="41" ht="15" spans="1:2">
      <c r="A41" s="2" t="s">
        <v>820</v>
      </c>
      <c r="B41" s="2" t="s">
        <v>785</v>
      </c>
    </row>
    <row r="42" ht="15" spans="1:2">
      <c r="A42" s="2" t="s">
        <v>821</v>
      </c>
      <c r="B42" s="2" t="s">
        <v>787</v>
      </c>
    </row>
    <row r="43" ht="15" spans="1:2">
      <c r="A43" s="2" t="s">
        <v>822</v>
      </c>
      <c r="B43" s="2" t="s">
        <v>785</v>
      </c>
    </row>
    <row r="44" ht="15" spans="1:2">
      <c r="A44" s="2" t="s">
        <v>823</v>
      </c>
      <c r="B44" s="2" t="s">
        <v>785</v>
      </c>
    </row>
    <row r="45" ht="15" spans="1:2">
      <c r="A45" s="2" t="s">
        <v>824</v>
      </c>
      <c r="B45" s="2" t="s">
        <v>790</v>
      </c>
    </row>
    <row r="46" ht="15" spans="1:2">
      <c r="A46" s="2" t="s">
        <v>825</v>
      </c>
      <c r="B46" s="2" t="s">
        <v>785</v>
      </c>
    </row>
    <row r="47" ht="15" spans="1:2">
      <c r="A47" s="2" t="s">
        <v>826</v>
      </c>
      <c r="B47" s="2" t="s">
        <v>785</v>
      </c>
    </row>
    <row r="48" ht="15" spans="1:2">
      <c r="A48" s="2" t="s">
        <v>827</v>
      </c>
      <c r="B48" s="2" t="s">
        <v>790</v>
      </c>
    </row>
    <row r="49" ht="15" spans="1:2">
      <c r="A49" s="2" t="s">
        <v>828</v>
      </c>
      <c r="B49" s="2" t="s">
        <v>785</v>
      </c>
    </row>
    <row r="50" ht="15" spans="1:2">
      <c r="A50" s="2" t="s">
        <v>829</v>
      </c>
      <c r="B50" s="2" t="s">
        <v>787</v>
      </c>
    </row>
    <row r="51" ht="15" spans="1:2">
      <c r="A51" s="2" t="s">
        <v>830</v>
      </c>
      <c r="B51" s="2" t="s">
        <v>787</v>
      </c>
    </row>
    <row r="52" ht="15" spans="1:2">
      <c r="A52" s="2" t="s">
        <v>831</v>
      </c>
      <c r="B52" s="2" t="s">
        <v>790</v>
      </c>
    </row>
    <row r="53" ht="15" spans="1:2">
      <c r="A53" s="2" t="s">
        <v>832</v>
      </c>
      <c r="B53" s="2" t="s">
        <v>790</v>
      </c>
    </row>
    <row r="54" ht="15" spans="1:2">
      <c r="A54" s="2" t="s">
        <v>833</v>
      </c>
      <c r="B54" s="2" t="s">
        <v>785</v>
      </c>
    </row>
    <row r="55" ht="15" spans="1:2">
      <c r="A55" s="2" t="s">
        <v>834</v>
      </c>
      <c r="B55" s="2" t="s">
        <v>790</v>
      </c>
    </row>
    <row r="56" ht="15" spans="1:2">
      <c r="A56" s="2" t="s">
        <v>835</v>
      </c>
      <c r="B56" s="2" t="s">
        <v>790</v>
      </c>
    </row>
    <row r="57" ht="15" spans="1:2">
      <c r="A57" s="2" t="s">
        <v>836</v>
      </c>
      <c r="B57" s="2" t="s">
        <v>785</v>
      </c>
    </row>
    <row r="58" ht="15" spans="1:2">
      <c r="A58" s="2" t="s">
        <v>837</v>
      </c>
      <c r="B58" s="2" t="s">
        <v>787</v>
      </c>
    </row>
    <row r="59" ht="15" spans="1:2">
      <c r="A59" s="2" t="s">
        <v>838</v>
      </c>
      <c r="B59" s="2" t="s">
        <v>785</v>
      </c>
    </row>
    <row r="60" ht="15" spans="1:2">
      <c r="A60" s="2" t="s">
        <v>839</v>
      </c>
      <c r="B60" s="2" t="s">
        <v>790</v>
      </c>
    </row>
    <row r="61" ht="15" spans="1:2">
      <c r="A61" s="2" t="s">
        <v>840</v>
      </c>
      <c r="B61" s="2" t="s">
        <v>785</v>
      </c>
    </row>
    <row r="62" ht="15" spans="1:2">
      <c r="A62" s="2" t="s">
        <v>841</v>
      </c>
      <c r="B62" s="2" t="s">
        <v>785</v>
      </c>
    </row>
    <row r="63" ht="15" spans="1:2">
      <c r="A63" s="2" t="s">
        <v>842</v>
      </c>
      <c r="B63" s="2" t="s">
        <v>785</v>
      </c>
    </row>
    <row r="64" ht="15" spans="1:2">
      <c r="A64" s="2" t="s">
        <v>843</v>
      </c>
      <c r="B64" s="2" t="s">
        <v>790</v>
      </c>
    </row>
    <row r="65" ht="15" spans="1:2">
      <c r="A65" s="2" t="s">
        <v>844</v>
      </c>
      <c r="B65" s="2" t="s">
        <v>785</v>
      </c>
    </row>
    <row r="66" ht="15" spans="1:2">
      <c r="A66" s="2" t="s">
        <v>845</v>
      </c>
      <c r="B66" s="2" t="s">
        <v>785</v>
      </c>
    </row>
    <row r="67" ht="15" spans="1:2">
      <c r="A67" s="2" t="s">
        <v>846</v>
      </c>
      <c r="B67" s="2" t="s">
        <v>785</v>
      </c>
    </row>
    <row r="68" ht="15" spans="1:2">
      <c r="A68" s="2" t="s">
        <v>847</v>
      </c>
      <c r="B68" s="2" t="s">
        <v>787</v>
      </c>
    </row>
    <row r="69" ht="15" spans="1:2">
      <c r="A69" s="2" t="s">
        <v>848</v>
      </c>
      <c r="B69" s="2" t="s">
        <v>787</v>
      </c>
    </row>
    <row r="70" ht="15" spans="1:2">
      <c r="A70" s="2" t="s">
        <v>849</v>
      </c>
      <c r="B70" s="2" t="s">
        <v>785</v>
      </c>
    </row>
    <row r="71" ht="15" spans="1:2">
      <c r="A71" s="2" t="s">
        <v>850</v>
      </c>
      <c r="B71" s="2" t="s">
        <v>785</v>
      </c>
    </row>
    <row r="72" ht="15" spans="1:2">
      <c r="A72" s="2" t="s">
        <v>851</v>
      </c>
      <c r="B72" s="2" t="s">
        <v>787</v>
      </c>
    </row>
    <row r="73" ht="15" spans="1:2">
      <c r="A73" s="2" t="s">
        <v>852</v>
      </c>
      <c r="B73" s="2" t="s">
        <v>785</v>
      </c>
    </row>
    <row r="74" ht="15" spans="1:2">
      <c r="A74" s="2" t="s">
        <v>644</v>
      </c>
      <c r="B74" s="2" t="s">
        <v>785</v>
      </c>
    </row>
    <row r="75" ht="15" spans="1:2">
      <c r="A75" s="2" t="s">
        <v>853</v>
      </c>
      <c r="B75" s="2" t="s">
        <v>785</v>
      </c>
    </row>
    <row r="76" ht="15" spans="1:2">
      <c r="A76" s="2" t="s">
        <v>854</v>
      </c>
      <c r="B76" s="2" t="s">
        <v>785</v>
      </c>
    </row>
    <row r="77" ht="15" spans="1:2">
      <c r="A77" s="2" t="s">
        <v>855</v>
      </c>
      <c r="B77" s="2" t="s">
        <v>785</v>
      </c>
    </row>
    <row r="78" ht="15" spans="1:2">
      <c r="A78" s="2" t="s">
        <v>856</v>
      </c>
      <c r="B78" s="2" t="s">
        <v>790</v>
      </c>
    </row>
    <row r="79" ht="15" spans="1:2">
      <c r="A79" s="2" t="s">
        <v>857</v>
      </c>
      <c r="B79" s="2" t="s">
        <v>785</v>
      </c>
    </row>
    <row r="80" ht="15" spans="1:2">
      <c r="A80" s="2" t="s">
        <v>858</v>
      </c>
      <c r="B80" s="2" t="s">
        <v>785</v>
      </c>
    </row>
    <row r="81" ht="15" spans="1:2">
      <c r="A81" s="2" t="s">
        <v>859</v>
      </c>
      <c r="B81" s="2" t="s">
        <v>787</v>
      </c>
    </row>
    <row r="82" ht="15" spans="1:2">
      <c r="A82" s="2" t="s">
        <v>860</v>
      </c>
      <c r="B82" s="2" t="s">
        <v>785</v>
      </c>
    </row>
    <row r="83" ht="15" spans="1:2">
      <c r="A83" s="2" t="s">
        <v>861</v>
      </c>
      <c r="B83" s="2" t="s">
        <v>787</v>
      </c>
    </row>
    <row r="84" ht="15" spans="1:2">
      <c r="A84" s="2" t="s">
        <v>862</v>
      </c>
      <c r="B84" s="2" t="s">
        <v>785</v>
      </c>
    </row>
    <row r="85" ht="15" spans="1:2">
      <c r="A85" s="2" t="s">
        <v>863</v>
      </c>
      <c r="B85" s="2" t="s">
        <v>785</v>
      </c>
    </row>
    <row r="86" ht="15" spans="1:2">
      <c r="A86" s="2" t="s">
        <v>864</v>
      </c>
      <c r="B86" s="2" t="s">
        <v>785</v>
      </c>
    </row>
    <row r="87" ht="15" spans="1:2">
      <c r="A87" s="2" t="s">
        <v>865</v>
      </c>
      <c r="B87" s="2" t="s">
        <v>787</v>
      </c>
    </row>
    <row r="88" ht="15" spans="1:2">
      <c r="A88" s="2" t="s">
        <v>866</v>
      </c>
      <c r="B88" s="2" t="s">
        <v>785</v>
      </c>
    </row>
    <row r="89" ht="15" spans="1:2">
      <c r="A89" s="2" t="s">
        <v>867</v>
      </c>
      <c r="B89" s="2" t="s">
        <v>787</v>
      </c>
    </row>
    <row r="90" ht="15" spans="1:2">
      <c r="A90" s="2" t="s">
        <v>868</v>
      </c>
      <c r="B90" s="2" t="s">
        <v>785</v>
      </c>
    </row>
    <row r="91" ht="15" spans="1:2">
      <c r="A91" s="2" t="s">
        <v>869</v>
      </c>
      <c r="B91" s="2" t="s">
        <v>787</v>
      </c>
    </row>
    <row r="92" ht="15" spans="1:2">
      <c r="A92" s="2" t="s">
        <v>870</v>
      </c>
      <c r="B92" s="2" t="s">
        <v>785</v>
      </c>
    </row>
    <row r="93" ht="15" spans="1:2">
      <c r="A93" s="2" t="s">
        <v>871</v>
      </c>
      <c r="B93" s="2" t="s">
        <v>785</v>
      </c>
    </row>
    <row r="94" ht="15" spans="1:2">
      <c r="A94" s="2" t="s">
        <v>872</v>
      </c>
      <c r="B94" s="2" t="s">
        <v>785</v>
      </c>
    </row>
    <row r="95" ht="15" spans="1:2">
      <c r="A95" s="2" t="s">
        <v>873</v>
      </c>
      <c r="B95" s="2" t="s">
        <v>790</v>
      </c>
    </row>
    <row r="96" ht="15" spans="1:2">
      <c r="A96" s="2" t="s">
        <v>874</v>
      </c>
      <c r="B96" s="2" t="s">
        <v>785</v>
      </c>
    </row>
    <row r="97" ht="15" spans="1:2">
      <c r="A97" s="2" t="s">
        <v>875</v>
      </c>
      <c r="B97" s="2" t="s">
        <v>785</v>
      </c>
    </row>
    <row r="98" ht="15" spans="1:2">
      <c r="A98" s="2" t="s">
        <v>645</v>
      </c>
      <c r="B98" s="2" t="s">
        <v>790</v>
      </c>
    </row>
    <row r="99" ht="15" spans="1:2">
      <c r="A99" s="2" t="s">
        <v>876</v>
      </c>
      <c r="B99" s="2" t="s">
        <v>787</v>
      </c>
    </row>
    <row r="100" ht="15" spans="1:2">
      <c r="A100" s="2" t="s">
        <v>877</v>
      </c>
      <c r="B100" s="2" t="s">
        <v>790</v>
      </c>
    </row>
    <row r="101" ht="15" spans="1:2">
      <c r="A101" s="2" t="s">
        <v>878</v>
      </c>
      <c r="B101" s="2" t="s">
        <v>790</v>
      </c>
    </row>
    <row r="102" ht="15" spans="1:2">
      <c r="A102" s="2" t="s">
        <v>879</v>
      </c>
      <c r="B102" s="2" t="s">
        <v>787</v>
      </c>
    </row>
    <row r="103" ht="15" spans="1:2">
      <c r="A103" s="2" t="s">
        <v>880</v>
      </c>
      <c r="B103" s="2" t="s">
        <v>785</v>
      </c>
    </row>
    <row r="104" ht="15" spans="1:2">
      <c r="A104" s="2" t="s">
        <v>881</v>
      </c>
      <c r="B104" s="2" t="s">
        <v>790</v>
      </c>
    </row>
    <row r="105" ht="15" spans="1:2">
      <c r="A105" s="2" t="s">
        <v>882</v>
      </c>
      <c r="B105" s="2" t="s">
        <v>785</v>
      </c>
    </row>
    <row r="106" ht="15" spans="1:2">
      <c r="A106" s="2" t="s">
        <v>883</v>
      </c>
      <c r="B106" s="2" t="s">
        <v>790</v>
      </c>
    </row>
    <row r="107" ht="15" spans="1:2">
      <c r="A107" s="2" t="s">
        <v>724</v>
      </c>
      <c r="B107" s="2" t="s">
        <v>787</v>
      </c>
    </row>
    <row r="108" ht="15" spans="1:2">
      <c r="A108" s="2" t="s">
        <v>884</v>
      </c>
      <c r="B108" s="2" t="s">
        <v>785</v>
      </c>
    </row>
    <row r="109" ht="15" spans="1:2">
      <c r="A109" s="2" t="s">
        <v>885</v>
      </c>
      <c r="B109" s="2" t="s">
        <v>785</v>
      </c>
    </row>
    <row r="110" ht="15" spans="1:2">
      <c r="A110" s="2" t="s">
        <v>886</v>
      </c>
      <c r="B110" s="2" t="s">
        <v>790</v>
      </c>
    </row>
    <row r="111" ht="15" spans="1:2">
      <c r="A111" s="2" t="s">
        <v>887</v>
      </c>
      <c r="B111" s="2" t="s">
        <v>785</v>
      </c>
    </row>
    <row r="112" ht="15" spans="1:2">
      <c r="A112" s="2" t="s">
        <v>888</v>
      </c>
      <c r="B112" s="2" t="s">
        <v>790</v>
      </c>
    </row>
    <row r="113" ht="15" spans="1:2">
      <c r="A113" s="2" t="s">
        <v>889</v>
      </c>
      <c r="B113" s="2" t="s">
        <v>785</v>
      </c>
    </row>
    <row r="114" ht="15" spans="1:2">
      <c r="A114" s="2" t="s">
        <v>890</v>
      </c>
      <c r="B114" s="2" t="s">
        <v>787</v>
      </c>
    </row>
    <row r="115" ht="15" spans="1:2">
      <c r="A115" s="2" t="s">
        <v>891</v>
      </c>
      <c r="B115" s="2" t="s">
        <v>785</v>
      </c>
    </row>
    <row r="116" ht="15" spans="1:2">
      <c r="A116" s="2" t="s">
        <v>892</v>
      </c>
      <c r="B116" s="2" t="s">
        <v>785</v>
      </c>
    </row>
    <row r="117" ht="15" spans="1:2">
      <c r="A117" s="2" t="s">
        <v>893</v>
      </c>
      <c r="B117" s="2" t="s">
        <v>785</v>
      </c>
    </row>
    <row r="118" ht="15" spans="1:2">
      <c r="A118" s="2" t="s">
        <v>894</v>
      </c>
      <c r="B118" s="2" t="s">
        <v>787</v>
      </c>
    </row>
    <row r="119" ht="15" spans="1:2">
      <c r="A119" s="2" t="s">
        <v>895</v>
      </c>
      <c r="B119" s="2" t="s">
        <v>785</v>
      </c>
    </row>
    <row r="120" ht="15" spans="1:2">
      <c r="A120" s="2" t="s">
        <v>896</v>
      </c>
      <c r="B120" s="2" t="s">
        <v>785</v>
      </c>
    </row>
    <row r="121" ht="15" spans="1:2">
      <c r="A121" s="2" t="s">
        <v>897</v>
      </c>
      <c r="B121" s="2" t="s">
        <v>785</v>
      </c>
    </row>
    <row r="122" ht="15" spans="1:2">
      <c r="A122" s="2" t="s">
        <v>898</v>
      </c>
      <c r="B122" s="2" t="s">
        <v>785</v>
      </c>
    </row>
    <row r="123" ht="15" spans="1:2">
      <c r="A123" s="2" t="s">
        <v>899</v>
      </c>
      <c r="B123" s="2" t="s">
        <v>790</v>
      </c>
    </row>
    <row r="124" ht="15" spans="1:2">
      <c r="A124" s="2" t="s">
        <v>900</v>
      </c>
      <c r="B124" s="2" t="s">
        <v>790</v>
      </c>
    </row>
    <row r="125" ht="15" spans="1:2">
      <c r="A125" s="2" t="s">
        <v>901</v>
      </c>
      <c r="B125" s="2" t="s">
        <v>787</v>
      </c>
    </row>
    <row r="126" ht="15" spans="1:2">
      <c r="A126" s="2" t="s">
        <v>902</v>
      </c>
      <c r="B126" s="2" t="s">
        <v>790</v>
      </c>
    </row>
    <row r="127" ht="15" spans="1:2">
      <c r="A127" s="2" t="s">
        <v>903</v>
      </c>
      <c r="B127" s="2" t="s">
        <v>785</v>
      </c>
    </row>
    <row r="128" ht="15" spans="1:2">
      <c r="A128" s="2" t="s">
        <v>904</v>
      </c>
      <c r="B128" s="2" t="s">
        <v>785</v>
      </c>
    </row>
    <row r="129" ht="15" spans="1:2">
      <c r="A129" s="2" t="s">
        <v>905</v>
      </c>
      <c r="B129" s="2" t="s">
        <v>787</v>
      </c>
    </row>
    <row r="130" ht="15" spans="1:2">
      <c r="A130" s="2" t="s">
        <v>906</v>
      </c>
      <c r="B130" s="2" t="s">
        <v>787</v>
      </c>
    </row>
    <row r="131" ht="15" spans="1:2">
      <c r="A131" s="2" t="s">
        <v>907</v>
      </c>
      <c r="B131" s="2" t="s">
        <v>787</v>
      </c>
    </row>
    <row r="132" ht="15" spans="1:2">
      <c r="A132" s="2" t="s">
        <v>908</v>
      </c>
      <c r="B132" s="2" t="s">
        <v>785</v>
      </c>
    </row>
    <row r="133" ht="15" spans="1:2">
      <c r="A133" s="2" t="s">
        <v>909</v>
      </c>
      <c r="B133" s="2" t="s">
        <v>785</v>
      </c>
    </row>
    <row r="134" ht="15" spans="1:2">
      <c r="A134" s="2" t="s">
        <v>910</v>
      </c>
      <c r="B134" s="2" t="s">
        <v>790</v>
      </c>
    </row>
    <row r="135" ht="15" spans="1:2">
      <c r="A135" s="2" t="s">
        <v>911</v>
      </c>
      <c r="B135" s="2" t="s">
        <v>785</v>
      </c>
    </row>
    <row r="136" ht="15" spans="1:2">
      <c r="A136" s="2" t="s">
        <v>912</v>
      </c>
      <c r="B136" s="2" t="s">
        <v>785</v>
      </c>
    </row>
    <row r="137" ht="15" spans="1:2">
      <c r="A137" s="2" t="s">
        <v>913</v>
      </c>
      <c r="B137" s="2" t="s">
        <v>785</v>
      </c>
    </row>
    <row r="138" ht="15" spans="1:2">
      <c r="A138" s="2" t="s">
        <v>914</v>
      </c>
      <c r="B138" s="2" t="s">
        <v>787</v>
      </c>
    </row>
    <row r="139" ht="15" spans="1:2">
      <c r="A139" s="2" t="s">
        <v>769</v>
      </c>
      <c r="B139" s="2" t="s">
        <v>785</v>
      </c>
    </row>
    <row r="140" ht="15" spans="1:2">
      <c r="A140" s="2" t="s">
        <v>915</v>
      </c>
      <c r="B140" s="2" t="s">
        <v>785</v>
      </c>
    </row>
    <row r="141" ht="15" spans="1:2">
      <c r="A141" s="2" t="s">
        <v>916</v>
      </c>
      <c r="B141" s="2" t="s">
        <v>790</v>
      </c>
    </row>
    <row r="142" ht="15" spans="1:2">
      <c r="A142" s="2" t="s">
        <v>917</v>
      </c>
      <c r="B142" s="2" t="s">
        <v>787</v>
      </c>
    </row>
    <row r="143" ht="15" spans="1:2">
      <c r="A143" s="2" t="s">
        <v>918</v>
      </c>
      <c r="B143" s="2" t="s">
        <v>787</v>
      </c>
    </row>
    <row r="144" ht="15" spans="1:2">
      <c r="A144" s="2" t="s">
        <v>919</v>
      </c>
      <c r="B144" s="2" t="s">
        <v>787</v>
      </c>
    </row>
    <row r="145" ht="15" spans="1:2">
      <c r="A145" s="2" t="s">
        <v>920</v>
      </c>
      <c r="B145" s="2" t="s">
        <v>785</v>
      </c>
    </row>
    <row r="146" ht="15" spans="1:2">
      <c r="A146" s="2" t="s">
        <v>921</v>
      </c>
      <c r="B146" s="2" t="s">
        <v>785</v>
      </c>
    </row>
    <row r="147" ht="15" spans="1:2">
      <c r="A147" s="2" t="s">
        <v>922</v>
      </c>
      <c r="B147" s="2" t="s">
        <v>785</v>
      </c>
    </row>
    <row r="148" ht="15" spans="1:2">
      <c r="A148" s="2" t="s">
        <v>923</v>
      </c>
      <c r="B148" s="2" t="s">
        <v>785</v>
      </c>
    </row>
    <row r="149" ht="15" spans="1:2">
      <c r="A149" s="2" t="s">
        <v>924</v>
      </c>
      <c r="B149" s="2" t="s">
        <v>787</v>
      </c>
    </row>
    <row r="150" ht="15" spans="1:2">
      <c r="A150" s="2" t="s">
        <v>742</v>
      </c>
      <c r="B150" s="2" t="s">
        <v>785</v>
      </c>
    </row>
    <row r="151" ht="15" spans="1:2">
      <c r="A151" s="2" t="s">
        <v>925</v>
      </c>
      <c r="B151" s="2" t="s">
        <v>785</v>
      </c>
    </row>
    <row r="152" ht="15" spans="1:2">
      <c r="A152" s="2" t="s">
        <v>926</v>
      </c>
      <c r="B152" s="2" t="s">
        <v>785</v>
      </c>
    </row>
    <row r="153" ht="15" spans="1:2">
      <c r="A153" s="2" t="s">
        <v>927</v>
      </c>
      <c r="B153" s="2" t="s">
        <v>785</v>
      </c>
    </row>
    <row r="154" ht="15" spans="1:2">
      <c r="A154" s="2" t="s">
        <v>928</v>
      </c>
      <c r="B154" s="2" t="s">
        <v>787</v>
      </c>
    </row>
    <row r="155" ht="15" spans="1:2">
      <c r="A155" s="2" t="s">
        <v>929</v>
      </c>
      <c r="B155" s="2" t="s">
        <v>785</v>
      </c>
    </row>
    <row r="156" ht="15" spans="1:2">
      <c r="A156" s="2" t="s">
        <v>930</v>
      </c>
      <c r="B156" s="2" t="s">
        <v>790</v>
      </c>
    </row>
    <row r="157" ht="15" spans="1:2">
      <c r="A157" s="2" t="s">
        <v>931</v>
      </c>
      <c r="B157" s="2" t="s">
        <v>785</v>
      </c>
    </row>
    <row r="158" ht="15" spans="1:2">
      <c r="A158" s="2" t="s">
        <v>932</v>
      </c>
      <c r="B158" s="2" t="s">
        <v>790</v>
      </c>
    </row>
    <row r="159" ht="15" spans="1:2">
      <c r="A159" s="2" t="s">
        <v>933</v>
      </c>
      <c r="B159" s="2" t="s">
        <v>787</v>
      </c>
    </row>
    <row r="160" ht="15" spans="1:2">
      <c r="A160" s="2" t="s">
        <v>934</v>
      </c>
      <c r="B160" s="2" t="s">
        <v>785</v>
      </c>
    </row>
    <row r="161" ht="15" spans="1:2">
      <c r="A161" s="2" t="s">
        <v>720</v>
      </c>
      <c r="B161" s="2" t="s">
        <v>785</v>
      </c>
    </row>
    <row r="162" ht="15" spans="1:2">
      <c r="A162" s="2" t="s">
        <v>935</v>
      </c>
      <c r="B162" s="2" t="s">
        <v>785</v>
      </c>
    </row>
    <row r="163" ht="15" spans="1:2">
      <c r="A163" s="2" t="s">
        <v>936</v>
      </c>
      <c r="B163" s="2" t="s">
        <v>785</v>
      </c>
    </row>
    <row r="164" ht="15" spans="1:2">
      <c r="A164" s="2" t="s">
        <v>937</v>
      </c>
      <c r="B164" s="2" t="s">
        <v>785</v>
      </c>
    </row>
    <row r="165" ht="15" spans="1:2">
      <c r="A165" s="2" t="s">
        <v>938</v>
      </c>
      <c r="B165" s="2" t="s">
        <v>785</v>
      </c>
    </row>
    <row r="166" ht="15" spans="1:2">
      <c r="A166" s="2" t="s">
        <v>939</v>
      </c>
      <c r="B166" s="2" t="s">
        <v>790</v>
      </c>
    </row>
    <row r="167" ht="15" spans="1:2">
      <c r="A167" s="2" t="s">
        <v>940</v>
      </c>
      <c r="B167" s="2" t="s">
        <v>785</v>
      </c>
    </row>
    <row r="168" ht="15" spans="1:2">
      <c r="A168" s="2" t="s">
        <v>941</v>
      </c>
      <c r="B168" s="2" t="s">
        <v>785</v>
      </c>
    </row>
    <row r="169" ht="15" spans="1:2">
      <c r="A169" s="2" t="s">
        <v>942</v>
      </c>
      <c r="B169" s="2" t="s">
        <v>785</v>
      </c>
    </row>
    <row r="170" ht="15" spans="1:2">
      <c r="A170" s="2" t="s">
        <v>943</v>
      </c>
      <c r="B170" s="2" t="s">
        <v>785</v>
      </c>
    </row>
    <row r="171" ht="15" spans="1:2">
      <c r="A171" s="2" t="s">
        <v>944</v>
      </c>
      <c r="B171" s="2" t="s">
        <v>785</v>
      </c>
    </row>
    <row r="172" ht="15" spans="1:2">
      <c r="A172" s="2" t="s">
        <v>945</v>
      </c>
      <c r="B172" s="2" t="s">
        <v>785</v>
      </c>
    </row>
    <row r="173" ht="15" spans="1:2">
      <c r="A173" s="2" t="s">
        <v>946</v>
      </c>
      <c r="B173" s="2" t="s">
        <v>785</v>
      </c>
    </row>
    <row r="174" ht="15" spans="1:2">
      <c r="A174" s="2" t="s">
        <v>947</v>
      </c>
      <c r="B174" s="2" t="s">
        <v>785</v>
      </c>
    </row>
    <row r="175" ht="15" spans="1:2">
      <c r="A175" s="2" t="s">
        <v>948</v>
      </c>
      <c r="B175" s="2" t="s">
        <v>785</v>
      </c>
    </row>
    <row r="176" ht="15" spans="1:2">
      <c r="A176" s="2" t="s">
        <v>949</v>
      </c>
      <c r="B176" s="2" t="s">
        <v>785</v>
      </c>
    </row>
    <row r="177" ht="15" spans="1:2">
      <c r="A177" s="2" t="s">
        <v>950</v>
      </c>
      <c r="B177" s="2" t="s">
        <v>785</v>
      </c>
    </row>
    <row r="178" ht="15" spans="1:2">
      <c r="A178" s="2" t="s">
        <v>951</v>
      </c>
      <c r="B178" s="2" t="s">
        <v>785</v>
      </c>
    </row>
    <row r="179" ht="15" spans="1:2">
      <c r="A179" s="2" t="s">
        <v>952</v>
      </c>
      <c r="B179" s="2" t="s">
        <v>785</v>
      </c>
    </row>
    <row r="180" ht="15" spans="1:2">
      <c r="A180" s="2" t="s">
        <v>953</v>
      </c>
      <c r="B180" s="2" t="s">
        <v>785</v>
      </c>
    </row>
    <row r="181" ht="15" spans="1:2">
      <c r="A181" s="2" t="s">
        <v>954</v>
      </c>
      <c r="B181" s="2" t="s">
        <v>785</v>
      </c>
    </row>
    <row r="182" ht="15" spans="1:2">
      <c r="A182" s="2" t="s">
        <v>955</v>
      </c>
      <c r="B182" s="2" t="s">
        <v>785</v>
      </c>
    </row>
    <row r="183" ht="15" spans="1:2">
      <c r="A183" s="2" t="s">
        <v>956</v>
      </c>
      <c r="B183" s="2" t="s">
        <v>785</v>
      </c>
    </row>
    <row r="184" ht="15" spans="1:2">
      <c r="A184" s="2" t="s">
        <v>957</v>
      </c>
      <c r="B184" s="2" t="s">
        <v>785</v>
      </c>
    </row>
    <row r="185" ht="15" spans="1:2">
      <c r="A185" s="2" t="s">
        <v>958</v>
      </c>
      <c r="B185" s="2" t="s">
        <v>785</v>
      </c>
    </row>
    <row r="186" ht="15" spans="1:2">
      <c r="A186" s="2" t="s">
        <v>959</v>
      </c>
      <c r="B186" s="2" t="s">
        <v>785</v>
      </c>
    </row>
    <row r="187" ht="15" spans="1:2">
      <c r="A187" s="2" t="s">
        <v>960</v>
      </c>
      <c r="B187" s="2" t="s">
        <v>785</v>
      </c>
    </row>
    <row r="188" ht="15" spans="1:2">
      <c r="A188" s="2" t="s">
        <v>961</v>
      </c>
      <c r="B188" s="2" t="s">
        <v>785</v>
      </c>
    </row>
    <row r="189" ht="15" spans="1:2">
      <c r="A189" s="2" t="s">
        <v>962</v>
      </c>
      <c r="B189" s="2" t="s">
        <v>785</v>
      </c>
    </row>
    <row r="190" ht="15" spans="1:2">
      <c r="A190" s="2" t="s">
        <v>963</v>
      </c>
      <c r="B190" s="2" t="s">
        <v>785</v>
      </c>
    </row>
    <row r="191" ht="15" spans="1:2">
      <c r="A191" s="2" t="s">
        <v>964</v>
      </c>
      <c r="B191" s="2" t="s">
        <v>785</v>
      </c>
    </row>
    <row r="192" ht="15" spans="1:2">
      <c r="A192" s="2" t="s">
        <v>965</v>
      </c>
      <c r="B192" s="2" t="s">
        <v>785</v>
      </c>
    </row>
    <row r="193" ht="15" spans="1:2">
      <c r="A193" s="2" t="s">
        <v>966</v>
      </c>
      <c r="B193" s="2" t="s">
        <v>785</v>
      </c>
    </row>
    <row r="194" ht="15" spans="1:2">
      <c r="A194" s="2" t="s">
        <v>615</v>
      </c>
      <c r="B194" s="2" t="s">
        <v>790</v>
      </c>
    </row>
    <row r="195" ht="15" spans="1:2">
      <c r="A195" s="2" t="s">
        <v>622</v>
      </c>
      <c r="B195" s="2" t="s">
        <v>785</v>
      </c>
    </row>
    <row r="196" ht="15" spans="1:2">
      <c r="A196" s="2" t="s">
        <v>967</v>
      </c>
      <c r="B196" s="2" t="s">
        <v>785</v>
      </c>
    </row>
    <row r="197" ht="15" spans="1:2">
      <c r="A197" s="2" t="s">
        <v>968</v>
      </c>
      <c r="B197" s="2" t="s">
        <v>785</v>
      </c>
    </row>
    <row r="198" ht="15" spans="1:2">
      <c r="A198" s="2" t="s">
        <v>969</v>
      </c>
      <c r="B198" s="2" t="s">
        <v>785</v>
      </c>
    </row>
    <row r="199" ht="15" spans="1:2">
      <c r="A199" s="2" t="s">
        <v>970</v>
      </c>
      <c r="B199" s="2" t="s">
        <v>785</v>
      </c>
    </row>
    <row r="200" ht="15" spans="1:2">
      <c r="A200" s="2" t="s">
        <v>971</v>
      </c>
      <c r="B200" s="2" t="s">
        <v>785</v>
      </c>
    </row>
    <row r="201" ht="15" spans="1:2">
      <c r="A201" s="2" t="s">
        <v>972</v>
      </c>
      <c r="B201" s="2" t="s">
        <v>790</v>
      </c>
    </row>
    <row r="202" ht="15" spans="1:2">
      <c r="A202" s="2" t="s">
        <v>973</v>
      </c>
      <c r="B202" s="2" t="s">
        <v>785</v>
      </c>
    </row>
    <row r="203" ht="15" spans="1:2">
      <c r="A203" s="2" t="s">
        <v>974</v>
      </c>
      <c r="B203" s="2" t="s">
        <v>785</v>
      </c>
    </row>
    <row r="204" ht="15" spans="1:2">
      <c r="A204" s="2" t="s">
        <v>975</v>
      </c>
      <c r="B204" s="2" t="s">
        <v>785</v>
      </c>
    </row>
    <row r="205" ht="15" spans="1:2">
      <c r="A205" s="2" t="s">
        <v>976</v>
      </c>
      <c r="B205" s="2" t="s">
        <v>787</v>
      </c>
    </row>
    <row r="206" ht="15" spans="1:2">
      <c r="A206" s="2" t="s">
        <v>977</v>
      </c>
      <c r="B206" s="2" t="s">
        <v>785</v>
      </c>
    </row>
    <row r="207" ht="15" spans="1:2">
      <c r="A207" s="2" t="s">
        <v>978</v>
      </c>
      <c r="B207" s="2" t="s">
        <v>785</v>
      </c>
    </row>
    <row r="208" ht="15" spans="1:2">
      <c r="A208" s="2" t="s">
        <v>979</v>
      </c>
      <c r="B208" s="2" t="s">
        <v>790</v>
      </c>
    </row>
    <row r="209" ht="15" spans="1:2">
      <c r="A209" s="2" t="s">
        <v>980</v>
      </c>
      <c r="B209" s="2" t="s">
        <v>785</v>
      </c>
    </row>
    <row r="210" ht="15" spans="1:2">
      <c r="A210" s="2" t="s">
        <v>981</v>
      </c>
      <c r="B210" s="2" t="s">
        <v>785</v>
      </c>
    </row>
    <row r="211" ht="15" spans="1:2">
      <c r="A211" s="2" t="s">
        <v>982</v>
      </c>
      <c r="B211" s="2" t="s">
        <v>785</v>
      </c>
    </row>
    <row r="212" ht="15" spans="1:2">
      <c r="A212" s="2" t="s">
        <v>983</v>
      </c>
      <c r="B212" s="2" t="s">
        <v>785</v>
      </c>
    </row>
    <row r="213" ht="15" spans="1:2">
      <c r="A213" s="2" t="s">
        <v>984</v>
      </c>
      <c r="B213" s="2" t="s">
        <v>790</v>
      </c>
    </row>
    <row r="214" ht="15" spans="1:2">
      <c r="A214" s="2" t="s">
        <v>985</v>
      </c>
      <c r="B214" s="2" t="s">
        <v>785</v>
      </c>
    </row>
    <row r="215" ht="15" spans="1:2">
      <c r="A215" s="2" t="s">
        <v>986</v>
      </c>
      <c r="B215" s="2" t="s">
        <v>785</v>
      </c>
    </row>
    <row r="216" ht="15" spans="1:2">
      <c r="A216" s="2" t="s">
        <v>661</v>
      </c>
      <c r="B216" s="2" t="s">
        <v>785</v>
      </c>
    </row>
    <row r="217" ht="15" spans="1:2">
      <c r="A217" s="2" t="s">
        <v>987</v>
      </c>
      <c r="B217" s="2" t="s">
        <v>785</v>
      </c>
    </row>
    <row r="218" ht="15" spans="1:2">
      <c r="A218" s="2" t="s">
        <v>624</v>
      </c>
      <c r="B218" s="2" t="s">
        <v>787</v>
      </c>
    </row>
    <row r="219" ht="15" spans="1:2">
      <c r="A219" s="2" t="s">
        <v>988</v>
      </c>
      <c r="B219" s="2" t="s">
        <v>785</v>
      </c>
    </row>
    <row r="220" ht="15" spans="1:2">
      <c r="A220" s="2" t="s">
        <v>989</v>
      </c>
      <c r="B220" s="2" t="s">
        <v>785</v>
      </c>
    </row>
    <row r="221" ht="15" spans="1:2">
      <c r="A221" s="2" t="s">
        <v>990</v>
      </c>
      <c r="B221" s="2" t="s">
        <v>785</v>
      </c>
    </row>
    <row r="222" ht="15" spans="1:2">
      <c r="A222" s="2" t="s">
        <v>991</v>
      </c>
      <c r="B222" s="2" t="s">
        <v>790</v>
      </c>
    </row>
    <row r="223" ht="15" spans="1:2">
      <c r="A223" s="2" t="s">
        <v>992</v>
      </c>
      <c r="B223" s="2" t="s">
        <v>785</v>
      </c>
    </row>
    <row r="224" ht="15" spans="1:2">
      <c r="A224" s="2" t="s">
        <v>759</v>
      </c>
      <c r="B224" s="2" t="s">
        <v>790</v>
      </c>
    </row>
    <row r="225" ht="15" spans="1:2">
      <c r="A225" s="2" t="s">
        <v>993</v>
      </c>
      <c r="B225" s="2" t="s">
        <v>785</v>
      </c>
    </row>
    <row r="226" ht="15" spans="1:2">
      <c r="A226" s="2" t="s">
        <v>739</v>
      </c>
      <c r="B226" s="2" t="s">
        <v>790</v>
      </c>
    </row>
    <row r="227" ht="15" spans="1:2">
      <c r="A227" s="2" t="s">
        <v>994</v>
      </c>
      <c r="B227" s="2" t="s">
        <v>790</v>
      </c>
    </row>
    <row r="228" ht="15" spans="1:2">
      <c r="A228" s="2" t="s">
        <v>995</v>
      </c>
      <c r="B228" s="2" t="s">
        <v>785</v>
      </c>
    </row>
    <row r="229" ht="15" spans="1:2">
      <c r="A229" s="2" t="s">
        <v>996</v>
      </c>
      <c r="B229" s="2" t="s">
        <v>790</v>
      </c>
    </row>
    <row r="230" ht="15" spans="1:2">
      <c r="A230" s="2" t="s">
        <v>997</v>
      </c>
      <c r="B230" s="2" t="s">
        <v>785</v>
      </c>
    </row>
    <row r="231" ht="15" spans="1:2">
      <c r="A231" s="2" t="s">
        <v>998</v>
      </c>
      <c r="B231" s="2" t="s">
        <v>790</v>
      </c>
    </row>
    <row r="232" ht="15" spans="1:2">
      <c r="A232" s="2" t="s">
        <v>999</v>
      </c>
      <c r="B232" s="2" t="s">
        <v>785</v>
      </c>
    </row>
    <row r="233" ht="15" spans="1:2">
      <c r="A233" s="2" t="s">
        <v>1000</v>
      </c>
      <c r="B233" s="2" t="s">
        <v>785</v>
      </c>
    </row>
    <row r="234" ht="15" spans="1:2">
      <c r="A234" s="2" t="s">
        <v>1001</v>
      </c>
      <c r="B234" s="2" t="s">
        <v>787</v>
      </c>
    </row>
    <row r="235" ht="15" spans="1:2">
      <c r="A235" s="2" t="s">
        <v>1002</v>
      </c>
      <c r="B235" s="2" t="s">
        <v>785</v>
      </c>
    </row>
    <row r="236" ht="15" spans="1:2">
      <c r="A236" s="2" t="s">
        <v>1003</v>
      </c>
      <c r="B236" s="2" t="s">
        <v>790</v>
      </c>
    </row>
    <row r="237" ht="15" spans="1:2">
      <c r="A237" s="2" t="s">
        <v>1004</v>
      </c>
      <c r="B237" s="2" t="s">
        <v>785</v>
      </c>
    </row>
    <row r="238" ht="15" spans="1:2">
      <c r="A238" s="2" t="s">
        <v>1005</v>
      </c>
      <c r="B238" s="2" t="s">
        <v>787</v>
      </c>
    </row>
    <row r="239" ht="15" spans="1:2">
      <c r="A239" s="2" t="s">
        <v>776</v>
      </c>
      <c r="B239" s="2" t="s">
        <v>787</v>
      </c>
    </row>
    <row r="240" ht="15" spans="1:2">
      <c r="A240" s="2" t="s">
        <v>1006</v>
      </c>
      <c r="B240" s="2" t="s">
        <v>785</v>
      </c>
    </row>
    <row r="241" ht="15" spans="1:2">
      <c r="A241" s="2" t="s">
        <v>1007</v>
      </c>
      <c r="B241" s="2" t="s">
        <v>785</v>
      </c>
    </row>
    <row r="242" ht="15" spans="1:2">
      <c r="A242" s="2" t="s">
        <v>1008</v>
      </c>
      <c r="B242" s="2" t="s">
        <v>787</v>
      </c>
    </row>
    <row r="243" ht="15" spans="1:2">
      <c r="A243" s="2" t="s">
        <v>1009</v>
      </c>
      <c r="B243" s="2" t="s">
        <v>785</v>
      </c>
    </row>
    <row r="244" ht="15" spans="1:2">
      <c r="A244" s="2" t="s">
        <v>1010</v>
      </c>
      <c r="B244" s="2" t="s">
        <v>787</v>
      </c>
    </row>
    <row r="245" ht="15" spans="1:2">
      <c r="A245" s="2" t="s">
        <v>1011</v>
      </c>
      <c r="B245" s="2" t="s">
        <v>790</v>
      </c>
    </row>
    <row r="246" ht="15" spans="1:2">
      <c r="A246" s="2" t="s">
        <v>1012</v>
      </c>
      <c r="B246" s="2" t="s">
        <v>790</v>
      </c>
    </row>
    <row r="247" ht="15" spans="1:2">
      <c r="A247" s="2" t="s">
        <v>1013</v>
      </c>
      <c r="B247" s="2" t="s">
        <v>787</v>
      </c>
    </row>
    <row r="248" ht="15" spans="1:2">
      <c r="A248" s="2" t="s">
        <v>1014</v>
      </c>
      <c r="B248" s="2" t="s">
        <v>785</v>
      </c>
    </row>
    <row r="249" ht="15" spans="1:2">
      <c r="A249" s="2" t="s">
        <v>1015</v>
      </c>
      <c r="B249" s="2" t="s">
        <v>785</v>
      </c>
    </row>
    <row r="250" ht="15" spans="1:2">
      <c r="A250" s="2" t="s">
        <v>1016</v>
      </c>
      <c r="B250" s="2" t="s">
        <v>785</v>
      </c>
    </row>
    <row r="251" ht="15" spans="1:2">
      <c r="A251" s="2" t="s">
        <v>1017</v>
      </c>
      <c r="B251" s="2" t="s">
        <v>787</v>
      </c>
    </row>
    <row r="252" ht="15" spans="1:2">
      <c r="A252" s="2" t="s">
        <v>1018</v>
      </c>
      <c r="B252" s="2" t="s">
        <v>790</v>
      </c>
    </row>
    <row r="253" ht="15" spans="1:2">
      <c r="A253" s="2" t="s">
        <v>1019</v>
      </c>
      <c r="B253" s="2" t="s">
        <v>790</v>
      </c>
    </row>
    <row r="254" ht="15" spans="1:2">
      <c r="A254" s="2" t="s">
        <v>1020</v>
      </c>
      <c r="B254" s="2" t="s">
        <v>790</v>
      </c>
    </row>
    <row r="255" ht="15" spans="1:2">
      <c r="A255" s="2" t="s">
        <v>1021</v>
      </c>
      <c r="B255" s="2" t="s">
        <v>785</v>
      </c>
    </row>
    <row r="256" ht="15" spans="1:2">
      <c r="A256" s="2" t="s">
        <v>1022</v>
      </c>
      <c r="B256" s="2" t="s">
        <v>785</v>
      </c>
    </row>
    <row r="257" ht="15" spans="1:2">
      <c r="A257" s="2" t="s">
        <v>1023</v>
      </c>
      <c r="B257" s="2" t="s">
        <v>787</v>
      </c>
    </row>
    <row r="258" ht="15" spans="1:2">
      <c r="A258" s="2" t="s">
        <v>1024</v>
      </c>
      <c r="B258" s="2" t="s">
        <v>785</v>
      </c>
    </row>
    <row r="259" ht="15" spans="1:2">
      <c r="A259" s="2" t="s">
        <v>1025</v>
      </c>
      <c r="B259" s="2" t="s">
        <v>785</v>
      </c>
    </row>
    <row r="260" ht="15" spans="1:2">
      <c r="A260" s="2" t="s">
        <v>1026</v>
      </c>
      <c r="B260" s="2" t="s">
        <v>787</v>
      </c>
    </row>
    <row r="261" ht="15" spans="1:2">
      <c r="A261" s="2" t="s">
        <v>1027</v>
      </c>
      <c r="B261" s="2" t="s">
        <v>785</v>
      </c>
    </row>
    <row r="262" ht="15" spans="1:2">
      <c r="A262" s="2" t="s">
        <v>1028</v>
      </c>
      <c r="B262" s="2" t="s">
        <v>785</v>
      </c>
    </row>
    <row r="263" ht="15" spans="1:2">
      <c r="A263" s="2" t="s">
        <v>1029</v>
      </c>
      <c r="B263" s="2" t="s">
        <v>787</v>
      </c>
    </row>
    <row r="264" ht="15" spans="1:2">
      <c r="A264" s="2" t="s">
        <v>1030</v>
      </c>
      <c r="B264" s="2" t="s">
        <v>785</v>
      </c>
    </row>
    <row r="265" ht="15" spans="1:2">
      <c r="A265" s="2" t="s">
        <v>1031</v>
      </c>
      <c r="B265" s="2" t="s">
        <v>785</v>
      </c>
    </row>
    <row r="266" ht="15" spans="1:2">
      <c r="A266" s="2" t="s">
        <v>1032</v>
      </c>
      <c r="B266" s="2" t="s">
        <v>785</v>
      </c>
    </row>
    <row r="267" ht="15" spans="1:2">
      <c r="A267" s="2" t="s">
        <v>1033</v>
      </c>
      <c r="B267" s="2" t="s">
        <v>785</v>
      </c>
    </row>
    <row r="268" ht="15" spans="1:2">
      <c r="A268" s="2" t="s">
        <v>1034</v>
      </c>
      <c r="B268" s="2" t="s">
        <v>785</v>
      </c>
    </row>
    <row r="269" ht="15" spans="1:2">
      <c r="A269" s="2" t="s">
        <v>1035</v>
      </c>
      <c r="B269" s="2" t="s">
        <v>785</v>
      </c>
    </row>
    <row r="270" ht="15" spans="1:2">
      <c r="A270" s="2" t="s">
        <v>1036</v>
      </c>
      <c r="B270" s="2" t="s">
        <v>785</v>
      </c>
    </row>
    <row r="271" ht="15" spans="1:2">
      <c r="A271" s="2" t="s">
        <v>1037</v>
      </c>
      <c r="B271" s="2" t="s">
        <v>785</v>
      </c>
    </row>
    <row r="272" ht="15" spans="1:2">
      <c r="A272" s="2" t="s">
        <v>1038</v>
      </c>
      <c r="B272" s="2" t="s">
        <v>785</v>
      </c>
    </row>
    <row r="273" ht="15" spans="1:2">
      <c r="A273" s="2" t="s">
        <v>1039</v>
      </c>
      <c r="B273" s="2" t="s">
        <v>785</v>
      </c>
    </row>
    <row r="274" ht="15" spans="1:2">
      <c r="A274" s="2" t="s">
        <v>1040</v>
      </c>
      <c r="B274" s="2" t="s">
        <v>790</v>
      </c>
    </row>
    <row r="275" ht="15" spans="1:2">
      <c r="A275" s="2" t="s">
        <v>1041</v>
      </c>
      <c r="B275" s="2" t="s">
        <v>785</v>
      </c>
    </row>
    <row r="276" ht="15" spans="1:2">
      <c r="A276" s="2" t="s">
        <v>1042</v>
      </c>
      <c r="B276" s="2" t="s">
        <v>785</v>
      </c>
    </row>
    <row r="277" ht="15" spans="1:2">
      <c r="A277" s="2" t="s">
        <v>1043</v>
      </c>
      <c r="B277" s="2" t="s">
        <v>785</v>
      </c>
    </row>
    <row r="278" ht="15" spans="1:2">
      <c r="A278" s="2" t="s">
        <v>1044</v>
      </c>
      <c r="B278" s="2" t="s">
        <v>785</v>
      </c>
    </row>
    <row r="279" ht="15" spans="1:2">
      <c r="A279" s="2" t="s">
        <v>1045</v>
      </c>
      <c r="B279" s="2" t="s">
        <v>785</v>
      </c>
    </row>
    <row r="280" ht="15" spans="1:2">
      <c r="A280" s="2" t="s">
        <v>1046</v>
      </c>
      <c r="B280" s="2" t="s">
        <v>785</v>
      </c>
    </row>
    <row r="281" ht="15" spans="1:2">
      <c r="A281" s="2" t="s">
        <v>1047</v>
      </c>
      <c r="B281" s="2" t="s">
        <v>790</v>
      </c>
    </row>
    <row r="282" ht="15" spans="1:2">
      <c r="A282" s="2" t="s">
        <v>1048</v>
      </c>
      <c r="B282" s="2" t="s">
        <v>790</v>
      </c>
    </row>
    <row r="283" ht="15" spans="1:2">
      <c r="A283" s="2" t="s">
        <v>1049</v>
      </c>
      <c r="B283" s="2" t="s">
        <v>785</v>
      </c>
    </row>
    <row r="284" ht="15" spans="1:2">
      <c r="A284" s="2" t="s">
        <v>1050</v>
      </c>
      <c r="B284" s="2" t="s">
        <v>785</v>
      </c>
    </row>
    <row r="285" ht="15" spans="1:2">
      <c r="A285" s="2" t="s">
        <v>1051</v>
      </c>
      <c r="B285" s="2" t="s">
        <v>787</v>
      </c>
    </row>
    <row r="286" ht="15" spans="1:2">
      <c r="A286" s="2" t="s">
        <v>1052</v>
      </c>
      <c r="B286" s="2" t="s">
        <v>787</v>
      </c>
    </row>
    <row r="287" ht="15" spans="1:2">
      <c r="A287" s="2" t="s">
        <v>1053</v>
      </c>
      <c r="B287" s="2" t="s">
        <v>787</v>
      </c>
    </row>
    <row r="288" ht="15" spans="1:2">
      <c r="A288" s="2" t="s">
        <v>1054</v>
      </c>
      <c r="B288" s="2" t="s">
        <v>790</v>
      </c>
    </row>
    <row r="289" ht="15" spans="1:2">
      <c r="A289" s="2" t="s">
        <v>1055</v>
      </c>
      <c r="B289" s="2" t="s">
        <v>790</v>
      </c>
    </row>
    <row r="290" ht="15" spans="1:2">
      <c r="A290" s="2" t="s">
        <v>1056</v>
      </c>
      <c r="B290" s="2" t="s">
        <v>790</v>
      </c>
    </row>
    <row r="291" ht="15" spans="1:2">
      <c r="A291" s="2" t="s">
        <v>1057</v>
      </c>
      <c r="B291" s="2" t="s">
        <v>785</v>
      </c>
    </row>
    <row r="292" ht="15" spans="1:2">
      <c r="A292" s="2" t="s">
        <v>1058</v>
      </c>
      <c r="B292" s="2" t="s">
        <v>785</v>
      </c>
    </row>
    <row r="293" ht="15" spans="1:2">
      <c r="A293" s="2" t="s">
        <v>1059</v>
      </c>
      <c r="B293" s="2" t="s">
        <v>785</v>
      </c>
    </row>
    <row r="294" ht="15" spans="1:2">
      <c r="A294" s="2" t="s">
        <v>1060</v>
      </c>
      <c r="B294" s="2" t="s">
        <v>787</v>
      </c>
    </row>
    <row r="295" ht="15" spans="1:2">
      <c r="A295" s="2" t="s">
        <v>762</v>
      </c>
      <c r="B295" s="2" t="s">
        <v>785</v>
      </c>
    </row>
    <row r="296" ht="15" spans="1:2">
      <c r="A296" s="2" t="s">
        <v>1061</v>
      </c>
      <c r="B296" s="2" t="s">
        <v>790</v>
      </c>
    </row>
    <row r="297" ht="15" spans="1:2">
      <c r="A297" s="2" t="s">
        <v>1062</v>
      </c>
      <c r="B297" s="2" t="s">
        <v>790</v>
      </c>
    </row>
    <row r="298" ht="15" spans="1:2">
      <c r="A298" s="2" t="s">
        <v>1063</v>
      </c>
      <c r="B298" s="2" t="s">
        <v>790</v>
      </c>
    </row>
    <row r="299" ht="15" spans="1:2">
      <c r="A299" s="2" t="s">
        <v>1064</v>
      </c>
      <c r="B299" s="2" t="s">
        <v>1065</v>
      </c>
    </row>
    <row r="300" ht="15" spans="1:2">
      <c r="A300" s="2" t="s">
        <v>1066</v>
      </c>
      <c r="B300" s="2" t="s">
        <v>1065</v>
      </c>
    </row>
    <row r="301" ht="15" spans="1:2">
      <c r="A301" s="2" t="s">
        <v>1067</v>
      </c>
      <c r="B301" s="2" t="s">
        <v>790</v>
      </c>
    </row>
    <row r="302" ht="15" spans="1:2">
      <c r="A302" s="2" t="s">
        <v>1068</v>
      </c>
      <c r="B302" s="2" t="s">
        <v>785</v>
      </c>
    </row>
    <row r="303" ht="15" spans="1:2">
      <c r="A303" s="2" t="s">
        <v>1069</v>
      </c>
      <c r="B303" s="2" t="s">
        <v>787</v>
      </c>
    </row>
    <row r="304" ht="15" spans="1:2">
      <c r="A304" s="2" t="s">
        <v>1070</v>
      </c>
      <c r="B304" s="2" t="s">
        <v>785</v>
      </c>
    </row>
    <row r="305" ht="15" spans="1:2">
      <c r="A305" s="2" t="s">
        <v>1071</v>
      </c>
      <c r="B305" s="2" t="s">
        <v>787</v>
      </c>
    </row>
    <row r="306" ht="15" spans="1:2">
      <c r="A306" s="2" t="s">
        <v>1072</v>
      </c>
      <c r="B306" s="2" t="s">
        <v>785</v>
      </c>
    </row>
    <row r="307" ht="15" spans="1:2">
      <c r="A307" s="2" t="s">
        <v>1073</v>
      </c>
      <c r="B307" s="2" t="s">
        <v>785</v>
      </c>
    </row>
    <row r="308" ht="15" spans="1:2">
      <c r="A308" s="2" t="s">
        <v>1074</v>
      </c>
      <c r="B308" s="2" t="s">
        <v>785</v>
      </c>
    </row>
    <row r="309" ht="15" spans="1:2">
      <c r="A309" s="2" t="s">
        <v>1075</v>
      </c>
      <c r="B309" s="2" t="s">
        <v>785</v>
      </c>
    </row>
    <row r="310" ht="15" spans="1:2">
      <c r="A310" s="2" t="s">
        <v>1076</v>
      </c>
      <c r="B310" s="2" t="s">
        <v>787</v>
      </c>
    </row>
    <row r="311" ht="15" spans="1:2">
      <c r="A311" s="2" t="s">
        <v>1077</v>
      </c>
      <c r="B311" s="2" t="s">
        <v>785</v>
      </c>
    </row>
    <row r="312" ht="15" spans="1:2">
      <c r="A312" s="2" t="s">
        <v>636</v>
      </c>
      <c r="B312" s="2" t="s">
        <v>785</v>
      </c>
    </row>
    <row r="313" ht="15" spans="1:2">
      <c r="A313" s="2" t="s">
        <v>1078</v>
      </c>
      <c r="B313" s="2" t="s">
        <v>785</v>
      </c>
    </row>
    <row r="314" ht="15" spans="1:2">
      <c r="A314" s="2" t="s">
        <v>1079</v>
      </c>
      <c r="B314" s="2" t="s">
        <v>1080</v>
      </c>
    </row>
    <row r="315" ht="15" spans="1:2">
      <c r="A315" s="2" t="s">
        <v>710</v>
      </c>
      <c r="B315" s="2" t="s">
        <v>790</v>
      </c>
    </row>
    <row r="316" ht="15" spans="1:2">
      <c r="A316" s="2" t="s">
        <v>1081</v>
      </c>
      <c r="B316" s="2" t="s">
        <v>785</v>
      </c>
    </row>
    <row r="317" ht="15" spans="1:2">
      <c r="A317" s="2" t="s">
        <v>1082</v>
      </c>
      <c r="B317" s="2" t="s">
        <v>1065</v>
      </c>
    </row>
    <row r="318" ht="15" spans="1:2">
      <c r="A318" s="2" t="s">
        <v>1083</v>
      </c>
      <c r="B318" s="2" t="s">
        <v>1065</v>
      </c>
    </row>
    <row r="319" ht="15" spans="1:2">
      <c r="A319" s="2" t="s">
        <v>1084</v>
      </c>
      <c r="B319" s="2" t="s">
        <v>1065</v>
      </c>
    </row>
    <row r="320" ht="15" spans="1:2">
      <c r="A320" s="2" t="s">
        <v>1085</v>
      </c>
      <c r="B320" s="2" t="s">
        <v>1065</v>
      </c>
    </row>
    <row r="321" ht="15" spans="1:2">
      <c r="A321" s="2" t="s">
        <v>1086</v>
      </c>
      <c r="B321" s="2" t="s">
        <v>1065</v>
      </c>
    </row>
    <row r="322" ht="15" spans="1:2">
      <c r="A322" s="2" t="s">
        <v>1087</v>
      </c>
      <c r="B322" s="2" t="s">
        <v>1065</v>
      </c>
    </row>
    <row r="323" ht="15" spans="1:2">
      <c r="A323" s="2" t="s">
        <v>1088</v>
      </c>
      <c r="B323" s="2" t="s">
        <v>1065</v>
      </c>
    </row>
    <row r="324" ht="15" spans="1:2">
      <c r="A324" s="2" t="s">
        <v>1089</v>
      </c>
      <c r="B324" s="2" t="s">
        <v>1065</v>
      </c>
    </row>
    <row r="325" ht="15" spans="1:2">
      <c r="A325" s="2" t="s">
        <v>1090</v>
      </c>
      <c r="B325" s="2" t="s">
        <v>1065</v>
      </c>
    </row>
    <row r="326" ht="15" spans="1:2">
      <c r="A326" s="2" t="s">
        <v>1091</v>
      </c>
      <c r="B326" s="2" t="s">
        <v>1065</v>
      </c>
    </row>
    <row r="327" ht="15" spans="1:2">
      <c r="A327" s="2" t="s">
        <v>1092</v>
      </c>
      <c r="B327" s="2" t="s">
        <v>1065</v>
      </c>
    </row>
    <row r="328" ht="15" spans="1:2">
      <c r="A328" s="2" t="s">
        <v>1093</v>
      </c>
      <c r="B328" s="2" t="s">
        <v>1065</v>
      </c>
    </row>
    <row r="329" ht="15" spans="1:2">
      <c r="A329" s="2" t="s">
        <v>1094</v>
      </c>
      <c r="B329" s="2" t="s">
        <v>1065</v>
      </c>
    </row>
    <row r="330" ht="15" spans="1:2">
      <c r="A330" s="2" t="s">
        <v>1095</v>
      </c>
      <c r="B330" s="2" t="s">
        <v>1065</v>
      </c>
    </row>
    <row r="331" ht="15" spans="1:2">
      <c r="A331" s="2" t="s">
        <v>1096</v>
      </c>
      <c r="B331" s="2" t="s">
        <v>1065</v>
      </c>
    </row>
    <row r="332" ht="15" spans="1:2">
      <c r="A332" s="2" t="s">
        <v>1097</v>
      </c>
      <c r="B332" s="2" t="s">
        <v>1065</v>
      </c>
    </row>
    <row r="333" ht="15" spans="1:2">
      <c r="A333" s="2" t="s">
        <v>1098</v>
      </c>
      <c r="B333" s="2" t="s">
        <v>785</v>
      </c>
    </row>
    <row r="334" ht="15" spans="1:2">
      <c r="A334" s="2" t="s">
        <v>1099</v>
      </c>
      <c r="B334" s="2" t="s">
        <v>785</v>
      </c>
    </row>
    <row r="335" ht="15" spans="1:2">
      <c r="A335" s="2" t="s">
        <v>1100</v>
      </c>
      <c r="B335" s="2" t="s">
        <v>787</v>
      </c>
    </row>
    <row r="336" ht="15" spans="1:2">
      <c r="A336" s="2" t="s">
        <v>1101</v>
      </c>
      <c r="B336" s="2" t="s">
        <v>787</v>
      </c>
    </row>
    <row r="337" ht="15" spans="1:2">
      <c r="A337" s="2" t="s">
        <v>1102</v>
      </c>
      <c r="B337" s="2" t="s">
        <v>787</v>
      </c>
    </row>
    <row r="338" ht="15" spans="1:2">
      <c r="A338" s="2" t="s">
        <v>1103</v>
      </c>
      <c r="B338" s="2" t="s">
        <v>787</v>
      </c>
    </row>
    <row r="339" ht="15" spans="1:2">
      <c r="A339" s="2" t="s">
        <v>1104</v>
      </c>
      <c r="B339" s="2" t="s">
        <v>787</v>
      </c>
    </row>
    <row r="340" ht="15" spans="1:2">
      <c r="A340" s="2" t="s">
        <v>1105</v>
      </c>
      <c r="B340" s="2" t="s">
        <v>1106</v>
      </c>
    </row>
    <row r="341" ht="15" spans="1:2">
      <c r="A341" s="2" t="s">
        <v>1107</v>
      </c>
      <c r="B341" s="2" t="s">
        <v>1065</v>
      </c>
    </row>
    <row r="342" ht="15" spans="1:2">
      <c r="A342" s="2" t="s">
        <v>1108</v>
      </c>
      <c r="B342" s="2" t="s">
        <v>790</v>
      </c>
    </row>
    <row r="343" ht="15" spans="1:2">
      <c r="A343" s="2" t="s">
        <v>1109</v>
      </c>
      <c r="B343" s="2" t="s">
        <v>787</v>
      </c>
    </row>
    <row r="344" ht="15" spans="1:2">
      <c r="A344" s="2" t="s">
        <v>717</v>
      </c>
      <c r="B344" s="2" t="s">
        <v>790</v>
      </c>
    </row>
    <row r="345" ht="15" spans="1:2">
      <c r="A345" s="2" t="s">
        <v>1110</v>
      </c>
      <c r="B345" s="2" t="s">
        <v>790</v>
      </c>
    </row>
    <row r="346" ht="15" spans="1:2">
      <c r="A346" s="2" t="s">
        <v>1111</v>
      </c>
      <c r="B346" s="2" t="s">
        <v>790</v>
      </c>
    </row>
    <row r="347" ht="15" spans="1:2">
      <c r="A347" s="2" t="s">
        <v>1112</v>
      </c>
      <c r="B347" s="2" t="s">
        <v>787</v>
      </c>
    </row>
    <row r="348" ht="15" spans="1:2">
      <c r="A348" s="2" t="s">
        <v>1113</v>
      </c>
      <c r="B348" s="2" t="s">
        <v>785</v>
      </c>
    </row>
    <row r="349" ht="15" spans="1:2">
      <c r="A349" s="2" t="s">
        <v>1114</v>
      </c>
      <c r="B349" s="2" t="s">
        <v>790</v>
      </c>
    </row>
    <row r="350" ht="15" spans="1:2">
      <c r="A350" s="2" t="s">
        <v>1115</v>
      </c>
      <c r="B350" s="2" t="s">
        <v>785</v>
      </c>
    </row>
    <row r="351" ht="15" spans="1:2">
      <c r="A351" s="2" t="s">
        <v>1116</v>
      </c>
      <c r="B351" s="2" t="s">
        <v>785</v>
      </c>
    </row>
    <row r="352" ht="15" spans="1:2">
      <c r="A352" s="2" t="s">
        <v>1117</v>
      </c>
      <c r="B352" s="2" t="s">
        <v>790</v>
      </c>
    </row>
    <row r="353" ht="15" spans="1:2">
      <c r="A353" s="2" t="s">
        <v>1118</v>
      </c>
      <c r="B353" s="2" t="s">
        <v>785</v>
      </c>
    </row>
    <row r="354" ht="15" spans="1:2">
      <c r="A354" s="2" t="s">
        <v>1119</v>
      </c>
      <c r="B354" s="2" t="s">
        <v>785</v>
      </c>
    </row>
    <row r="355" ht="15" spans="1:2">
      <c r="A355" s="2" t="s">
        <v>741</v>
      </c>
      <c r="B355" s="2" t="s">
        <v>790</v>
      </c>
    </row>
    <row r="356" ht="15" spans="1:2">
      <c r="A356" s="2" t="s">
        <v>1120</v>
      </c>
      <c r="B356" s="2" t="s">
        <v>785</v>
      </c>
    </row>
    <row r="357" ht="15" spans="1:2">
      <c r="A357" s="2" t="s">
        <v>1121</v>
      </c>
      <c r="B357" s="2" t="s">
        <v>790</v>
      </c>
    </row>
    <row r="358" ht="15" spans="1:2">
      <c r="A358" s="2" t="s">
        <v>1122</v>
      </c>
      <c r="B358" s="2" t="s">
        <v>787</v>
      </c>
    </row>
    <row r="359" ht="15" spans="1:2">
      <c r="A359" s="2" t="s">
        <v>1123</v>
      </c>
      <c r="B359" s="2" t="s">
        <v>787</v>
      </c>
    </row>
    <row r="360" ht="15" spans="1:2">
      <c r="A360" s="2" t="s">
        <v>731</v>
      </c>
      <c r="B360" s="2" t="s">
        <v>790</v>
      </c>
    </row>
    <row r="361" ht="15" spans="1:2">
      <c r="A361" s="2" t="s">
        <v>1124</v>
      </c>
      <c r="B361" s="2" t="s">
        <v>785</v>
      </c>
    </row>
    <row r="362" ht="15" spans="1:2">
      <c r="A362" s="2" t="s">
        <v>1125</v>
      </c>
      <c r="B362" s="2" t="s">
        <v>785</v>
      </c>
    </row>
    <row r="363" ht="15" spans="1:2">
      <c r="A363" s="2" t="s">
        <v>1126</v>
      </c>
      <c r="B363" s="2" t="s">
        <v>790</v>
      </c>
    </row>
    <row r="364" ht="15" spans="1:2">
      <c r="A364" s="2" t="s">
        <v>1127</v>
      </c>
      <c r="B364" s="2" t="s">
        <v>787</v>
      </c>
    </row>
    <row r="365" ht="15" spans="1:2">
      <c r="A365" s="2" t="s">
        <v>1128</v>
      </c>
      <c r="B365" s="2" t="s">
        <v>790</v>
      </c>
    </row>
    <row r="366" ht="15" spans="1:2">
      <c r="A366" s="2" t="s">
        <v>1129</v>
      </c>
      <c r="B366" s="2" t="s">
        <v>787</v>
      </c>
    </row>
    <row r="367" ht="15" spans="1:2">
      <c r="A367" s="2" t="s">
        <v>1130</v>
      </c>
      <c r="B367" s="2" t="s">
        <v>785</v>
      </c>
    </row>
    <row r="368" ht="15" spans="1:2">
      <c r="A368" s="2" t="s">
        <v>1131</v>
      </c>
      <c r="B368" s="2" t="s">
        <v>785</v>
      </c>
    </row>
    <row r="369" ht="15" spans="1:2">
      <c r="A369" s="2" t="s">
        <v>1132</v>
      </c>
      <c r="B369" s="2" t="s">
        <v>787</v>
      </c>
    </row>
    <row r="370" ht="15" spans="1:2">
      <c r="A370" s="2" t="s">
        <v>1133</v>
      </c>
      <c r="B370" s="2" t="s">
        <v>790</v>
      </c>
    </row>
    <row r="371" ht="15" spans="1:2">
      <c r="A371" s="2" t="s">
        <v>1134</v>
      </c>
      <c r="B371" s="2" t="s">
        <v>785</v>
      </c>
    </row>
    <row r="372" ht="15" spans="1:2">
      <c r="A372" s="2" t="s">
        <v>1135</v>
      </c>
      <c r="B372" s="2" t="s">
        <v>785</v>
      </c>
    </row>
    <row r="373" ht="15" spans="1:2">
      <c r="A373" s="2" t="s">
        <v>1136</v>
      </c>
      <c r="B373" s="2" t="s">
        <v>785</v>
      </c>
    </row>
    <row r="374" ht="15" spans="1:2">
      <c r="A374" s="2" t="s">
        <v>1137</v>
      </c>
      <c r="B374" s="2" t="s">
        <v>785</v>
      </c>
    </row>
    <row r="375" ht="15" spans="1:2">
      <c r="A375" s="2" t="s">
        <v>1138</v>
      </c>
      <c r="B375" s="2" t="s">
        <v>785</v>
      </c>
    </row>
    <row r="376" ht="15" spans="1:2">
      <c r="A376" s="2" t="s">
        <v>1139</v>
      </c>
      <c r="B376" s="2" t="s">
        <v>785</v>
      </c>
    </row>
    <row r="377" ht="15" spans="1:2">
      <c r="A377" s="2" t="s">
        <v>1140</v>
      </c>
      <c r="B377" s="2" t="s">
        <v>785</v>
      </c>
    </row>
    <row r="378" ht="15" spans="1:2">
      <c r="A378" s="2" t="s">
        <v>1141</v>
      </c>
      <c r="B378" s="2" t="s">
        <v>785</v>
      </c>
    </row>
    <row r="379" ht="15" spans="1:2">
      <c r="A379" s="2" t="s">
        <v>704</v>
      </c>
      <c r="B379" s="2" t="s">
        <v>785</v>
      </c>
    </row>
    <row r="380" ht="15" spans="1:2">
      <c r="A380" s="2" t="s">
        <v>1142</v>
      </c>
      <c r="B380" s="2" t="s">
        <v>787</v>
      </c>
    </row>
    <row r="381" ht="15" spans="1:2">
      <c r="A381" s="2" t="s">
        <v>1143</v>
      </c>
      <c r="B381" s="2" t="s">
        <v>790</v>
      </c>
    </row>
    <row r="382" ht="15" spans="1:2">
      <c r="A382" s="2" t="s">
        <v>1144</v>
      </c>
      <c r="B382" s="2" t="s">
        <v>787</v>
      </c>
    </row>
    <row r="383" ht="15" spans="1:2">
      <c r="A383" s="2" t="s">
        <v>1145</v>
      </c>
      <c r="B383" s="2" t="s">
        <v>790</v>
      </c>
    </row>
    <row r="384" ht="15" spans="1:2">
      <c r="A384" s="2" t="s">
        <v>1146</v>
      </c>
      <c r="B384" s="2" t="s">
        <v>785</v>
      </c>
    </row>
    <row r="385" ht="15" spans="1:2">
      <c r="A385" s="2" t="s">
        <v>1147</v>
      </c>
      <c r="B385" s="2" t="s">
        <v>785</v>
      </c>
    </row>
    <row r="386" ht="15" spans="1:2">
      <c r="A386" s="2" t="s">
        <v>1148</v>
      </c>
      <c r="B386" s="2" t="s">
        <v>785</v>
      </c>
    </row>
    <row r="387" ht="15" spans="1:2">
      <c r="A387" s="2" t="s">
        <v>1149</v>
      </c>
      <c r="B387" s="2" t="s">
        <v>785</v>
      </c>
    </row>
    <row r="388" ht="15" spans="1:2">
      <c r="A388" s="2" t="s">
        <v>1150</v>
      </c>
      <c r="B388" s="2" t="s">
        <v>785</v>
      </c>
    </row>
    <row r="389" ht="15" spans="1:2">
      <c r="A389" s="2" t="s">
        <v>1151</v>
      </c>
      <c r="B389" s="2" t="s">
        <v>785</v>
      </c>
    </row>
    <row r="390" ht="15" spans="1:2">
      <c r="A390" s="2" t="s">
        <v>1152</v>
      </c>
      <c r="B390" s="2" t="s">
        <v>785</v>
      </c>
    </row>
    <row r="391" ht="15" spans="1:2">
      <c r="A391" s="2" t="s">
        <v>1153</v>
      </c>
      <c r="B391" s="2" t="s">
        <v>785</v>
      </c>
    </row>
    <row r="392" ht="15" spans="1:2">
      <c r="A392" s="2" t="s">
        <v>1154</v>
      </c>
      <c r="B392" s="2" t="s">
        <v>785</v>
      </c>
    </row>
    <row r="393" ht="15" spans="1:2">
      <c r="A393" s="2" t="s">
        <v>1155</v>
      </c>
      <c r="B393" s="2" t="s">
        <v>785</v>
      </c>
    </row>
    <row r="394" ht="15" spans="1:2">
      <c r="A394" s="2" t="s">
        <v>1156</v>
      </c>
      <c r="B394" s="2" t="s">
        <v>787</v>
      </c>
    </row>
    <row r="395" ht="15" spans="1:2">
      <c r="A395" s="2" t="s">
        <v>1157</v>
      </c>
      <c r="B395" s="2" t="s">
        <v>790</v>
      </c>
    </row>
    <row r="396" ht="15" spans="1:2">
      <c r="A396" s="2" t="s">
        <v>1158</v>
      </c>
      <c r="B396" s="2" t="s">
        <v>790</v>
      </c>
    </row>
    <row r="397" ht="15" spans="1:2">
      <c r="A397" s="2" t="s">
        <v>1159</v>
      </c>
      <c r="B397" s="2" t="s">
        <v>787</v>
      </c>
    </row>
    <row r="398" ht="15" spans="1:2">
      <c r="A398" s="2" t="s">
        <v>1160</v>
      </c>
      <c r="B398" s="2" t="s">
        <v>787</v>
      </c>
    </row>
    <row r="399" ht="15" spans="1:2">
      <c r="A399" s="2" t="s">
        <v>1161</v>
      </c>
      <c r="B399" s="2" t="s">
        <v>785</v>
      </c>
    </row>
    <row r="400" ht="15" spans="1:2">
      <c r="A400" s="2" t="s">
        <v>1162</v>
      </c>
      <c r="B400" s="2" t="s">
        <v>785</v>
      </c>
    </row>
    <row r="401" ht="15" spans="1:2">
      <c r="A401" s="2" t="s">
        <v>1163</v>
      </c>
      <c r="B401" s="2" t="s">
        <v>785</v>
      </c>
    </row>
    <row r="402" ht="15" spans="1:2">
      <c r="A402" s="2" t="s">
        <v>1164</v>
      </c>
      <c r="B402" s="2" t="s">
        <v>785</v>
      </c>
    </row>
    <row r="403" ht="15" spans="1:2">
      <c r="A403" s="2" t="s">
        <v>1165</v>
      </c>
      <c r="B403" s="2" t="s">
        <v>790</v>
      </c>
    </row>
    <row r="404" ht="15" spans="1:2">
      <c r="A404" s="2" t="s">
        <v>1166</v>
      </c>
      <c r="B404" s="2" t="s">
        <v>790</v>
      </c>
    </row>
    <row r="405" ht="15" spans="1:2">
      <c r="A405" s="2" t="s">
        <v>1167</v>
      </c>
      <c r="B405" s="2" t="s">
        <v>785</v>
      </c>
    </row>
    <row r="406" ht="15" spans="1:2">
      <c r="A406" s="2" t="s">
        <v>1168</v>
      </c>
      <c r="B406" s="2" t="s">
        <v>790</v>
      </c>
    </row>
    <row r="407" ht="15" spans="1:2">
      <c r="A407" s="2" t="s">
        <v>1169</v>
      </c>
      <c r="B407" s="2" t="s">
        <v>790</v>
      </c>
    </row>
    <row r="408" ht="15" spans="1:2">
      <c r="A408" s="2" t="s">
        <v>1170</v>
      </c>
      <c r="B408" s="2" t="s">
        <v>787</v>
      </c>
    </row>
    <row r="409" ht="15" spans="1:2">
      <c r="A409" s="2" t="s">
        <v>1171</v>
      </c>
      <c r="B409" s="2" t="s">
        <v>785</v>
      </c>
    </row>
    <row r="410" ht="15" spans="1:2">
      <c r="A410" s="2" t="s">
        <v>1172</v>
      </c>
      <c r="B410" s="2" t="s">
        <v>785</v>
      </c>
    </row>
    <row r="411" ht="15" spans="1:2">
      <c r="A411" s="2" t="s">
        <v>1173</v>
      </c>
      <c r="B411" s="2" t="s">
        <v>785</v>
      </c>
    </row>
    <row r="412" ht="15" spans="1:2">
      <c r="A412" s="2" t="s">
        <v>1174</v>
      </c>
      <c r="B412" s="2" t="s">
        <v>785</v>
      </c>
    </row>
    <row r="413" ht="15" spans="1:2">
      <c r="A413" s="2" t="s">
        <v>1175</v>
      </c>
      <c r="B413" s="2" t="s">
        <v>785</v>
      </c>
    </row>
    <row r="414" ht="15" spans="1:2">
      <c r="A414" s="2" t="s">
        <v>712</v>
      </c>
      <c r="B414" s="2" t="s">
        <v>785</v>
      </c>
    </row>
    <row r="415" ht="15" spans="1:2">
      <c r="A415" s="2" t="s">
        <v>1176</v>
      </c>
      <c r="B415" s="2" t="s">
        <v>787</v>
      </c>
    </row>
    <row r="416" ht="15" spans="1:2">
      <c r="A416" s="2" t="s">
        <v>1177</v>
      </c>
      <c r="B416" s="2" t="s">
        <v>785</v>
      </c>
    </row>
    <row r="417" ht="15" spans="1:2">
      <c r="A417" s="2" t="s">
        <v>1178</v>
      </c>
      <c r="B417" s="2" t="s">
        <v>785</v>
      </c>
    </row>
    <row r="418" ht="15" spans="1:2">
      <c r="A418" s="2" t="s">
        <v>1179</v>
      </c>
      <c r="B418" s="2" t="s">
        <v>785</v>
      </c>
    </row>
    <row r="419" ht="15" spans="1:2">
      <c r="A419" s="2" t="s">
        <v>657</v>
      </c>
      <c r="B419" s="2" t="s">
        <v>785</v>
      </c>
    </row>
    <row r="420" ht="15" spans="1:2">
      <c r="A420" s="2" t="s">
        <v>1180</v>
      </c>
      <c r="B420" s="2" t="s">
        <v>785</v>
      </c>
    </row>
    <row r="421" ht="15" spans="1:2">
      <c r="A421" s="2" t="s">
        <v>653</v>
      </c>
      <c r="B421" s="2" t="s">
        <v>785</v>
      </c>
    </row>
    <row r="422" ht="15" spans="1:2">
      <c r="A422" s="2" t="s">
        <v>734</v>
      </c>
      <c r="B422" s="2" t="s">
        <v>790</v>
      </c>
    </row>
    <row r="423" ht="15" spans="1:2">
      <c r="A423" s="2" t="s">
        <v>1181</v>
      </c>
      <c r="B423" s="2" t="s">
        <v>785</v>
      </c>
    </row>
    <row r="424" ht="15" spans="1:2">
      <c r="A424" s="2" t="s">
        <v>1182</v>
      </c>
      <c r="B424" s="2" t="s">
        <v>785</v>
      </c>
    </row>
    <row r="425" ht="15" spans="1:2">
      <c r="A425" s="2" t="s">
        <v>1183</v>
      </c>
      <c r="B425" s="2" t="s">
        <v>785</v>
      </c>
    </row>
    <row r="426" ht="15" spans="1:2">
      <c r="A426" s="2" t="s">
        <v>1184</v>
      </c>
      <c r="B426" s="2" t="s">
        <v>790</v>
      </c>
    </row>
    <row r="427" ht="15" spans="1:2">
      <c r="A427" s="2" t="s">
        <v>1185</v>
      </c>
      <c r="B427" s="2" t="s">
        <v>785</v>
      </c>
    </row>
    <row r="428" ht="15" spans="1:2">
      <c r="A428" s="2" t="s">
        <v>1186</v>
      </c>
      <c r="B428" s="2" t="s">
        <v>1065</v>
      </c>
    </row>
    <row r="429" ht="15" spans="1:2">
      <c r="A429" s="2" t="s">
        <v>1187</v>
      </c>
      <c r="B429" s="2" t="s">
        <v>785</v>
      </c>
    </row>
    <row r="430" ht="15" spans="1:2">
      <c r="A430" s="2" t="s">
        <v>1188</v>
      </c>
      <c r="B430" s="2" t="s">
        <v>787</v>
      </c>
    </row>
    <row r="431" ht="15" spans="1:2">
      <c r="A431" s="2" t="s">
        <v>1189</v>
      </c>
      <c r="B431" s="2" t="s">
        <v>785</v>
      </c>
    </row>
    <row r="432" ht="15" spans="1:2">
      <c r="A432" s="2" t="s">
        <v>1190</v>
      </c>
      <c r="B432" s="2" t="s">
        <v>785</v>
      </c>
    </row>
    <row r="433" ht="15" spans="1:2">
      <c r="A433" s="2" t="s">
        <v>1191</v>
      </c>
      <c r="B433" s="2" t="s">
        <v>785</v>
      </c>
    </row>
    <row r="434" ht="15" spans="1:2">
      <c r="A434" s="2" t="s">
        <v>1192</v>
      </c>
      <c r="B434" s="2" t="s">
        <v>785</v>
      </c>
    </row>
    <row r="435" ht="15" spans="1:2">
      <c r="A435" s="2" t="s">
        <v>1193</v>
      </c>
      <c r="B435" s="2" t="s">
        <v>785</v>
      </c>
    </row>
    <row r="436" ht="15" spans="1:2">
      <c r="A436" s="2" t="s">
        <v>1194</v>
      </c>
      <c r="B436" s="2" t="s">
        <v>785</v>
      </c>
    </row>
    <row r="437" ht="15" spans="1:2">
      <c r="A437" s="2" t="s">
        <v>1195</v>
      </c>
      <c r="B437" s="2" t="s">
        <v>785</v>
      </c>
    </row>
    <row r="438" ht="15" spans="1:2">
      <c r="A438" s="2" t="s">
        <v>1196</v>
      </c>
      <c r="B438" s="2" t="s">
        <v>785</v>
      </c>
    </row>
    <row r="439" ht="15" spans="1:2">
      <c r="A439" s="2" t="s">
        <v>1197</v>
      </c>
      <c r="B439" s="2" t="s">
        <v>785</v>
      </c>
    </row>
    <row r="440" ht="15" spans="1:2">
      <c r="A440" s="2" t="s">
        <v>1198</v>
      </c>
      <c r="B440" s="2" t="s">
        <v>785</v>
      </c>
    </row>
    <row r="441" ht="15" spans="1:2">
      <c r="A441" s="2" t="s">
        <v>1199</v>
      </c>
      <c r="B441" s="2" t="s">
        <v>785</v>
      </c>
    </row>
    <row r="442" ht="15" spans="1:2">
      <c r="A442" s="2" t="s">
        <v>1200</v>
      </c>
      <c r="B442" s="2" t="s">
        <v>785</v>
      </c>
    </row>
    <row r="443" ht="15" spans="1:2">
      <c r="A443" s="2" t="s">
        <v>1201</v>
      </c>
      <c r="B443" s="2" t="s">
        <v>785</v>
      </c>
    </row>
    <row r="444" ht="15" spans="1:2">
      <c r="A444" s="2" t="s">
        <v>1202</v>
      </c>
      <c r="B444" s="2" t="s">
        <v>785</v>
      </c>
    </row>
    <row r="445" ht="15" spans="1:2">
      <c r="A445" s="2" t="s">
        <v>1203</v>
      </c>
      <c r="B445" s="2" t="s">
        <v>785</v>
      </c>
    </row>
    <row r="446" ht="15" spans="1:2">
      <c r="A446" s="2" t="s">
        <v>1204</v>
      </c>
      <c r="B446" s="2" t="s">
        <v>785</v>
      </c>
    </row>
    <row r="447" ht="15" spans="1:2">
      <c r="A447" s="2" t="s">
        <v>1205</v>
      </c>
      <c r="B447" s="2" t="s">
        <v>785</v>
      </c>
    </row>
    <row r="448" ht="15" spans="1:2">
      <c r="A448" s="2" t="s">
        <v>1206</v>
      </c>
      <c r="B448" s="2" t="s">
        <v>785</v>
      </c>
    </row>
    <row r="449" ht="15" spans="1:2">
      <c r="A449" s="2" t="s">
        <v>1207</v>
      </c>
      <c r="B449" s="2" t="s">
        <v>785</v>
      </c>
    </row>
    <row r="450" ht="15" spans="1:2">
      <c r="A450" s="2" t="s">
        <v>1208</v>
      </c>
      <c r="B450" s="2" t="s">
        <v>785</v>
      </c>
    </row>
    <row r="451" ht="15" spans="1:2">
      <c r="A451" s="2" t="s">
        <v>1209</v>
      </c>
      <c r="B451" s="2" t="s">
        <v>785</v>
      </c>
    </row>
    <row r="452" ht="15" spans="1:2">
      <c r="A452" s="2" t="s">
        <v>1210</v>
      </c>
      <c r="B452" s="2" t="s">
        <v>785</v>
      </c>
    </row>
    <row r="453" ht="15" spans="1:2">
      <c r="A453" s="2" t="s">
        <v>1211</v>
      </c>
      <c r="B453" s="2" t="s">
        <v>785</v>
      </c>
    </row>
    <row r="454" ht="15" spans="1:2">
      <c r="A454" s="2" t="s">
        <v>1212</v>
      </c>
      <c r="B454" s="2" t="s">
        <v>785</v>
      </c>
    </row>
    <row r="455" ht="15" spans="1:2">
      <c r="A455" s="2" t="s">
        <v>1213</v>
      </c>
      <c r="B455" s="2" t="s">
        <v>785</v>
      </c>
    </row>
    <row r="456" ht="15" spans="1:2">
      <c r="A456" s="2" t="s">
        <v>1214</v>
      </c>
      <c r="B456" s="2" t="s">
        <v>787</v>
      </c>
    </row>
    <row r="457" ht="15" spans="1:2">
      <c r="A457" s="2" t="s">
        <v>1215</v>
      </c>
      <c r="B457" s="2" t="s">
        <v>785</v>
      </c>
    </row>
    <row r="458" ht="15" spans="1:2">
      <c r="A458" s="2" t="s">
        <v>1216</v>
      </c>
      <c r="B458" s="2" t="s">
        <v>785</v>
      </c>
    </row>
    <row r="459" ht="15" spans="1:2">
      <c r="A459" s="2" t="s">
        <v>1217</v>
      </c>
      <c r="B459" s="2" t="s">
        <v>785</v>
      </c>
    </row>
    <row r="460" ht="15" spans="1:2">
      <c r="A460" s="2" t="s">
        <v>1218</v>
      </c>
      <c r="B460" s="2" t="s">
        <v>790</v>
      </c>
    </row>
    <row r="461" ht="15" spans="1:2">
      <c r="A461" s="2" t="s">
        <v>737</v>
      </c>
      <c r="B461" s="2" t="s">
        <v>787</v>
      </c>
    </row>
    <row r="462" ht="15" spans="1:2">
      <c r="A462" s="2" t="s">
        <v>740</v>
      </c>
      <c r="B462" s="2" t="s">
        <v>785</v>
      </c>
    </row>
    <row r="463" ht="15" spans="1:2">
      <c r="A463" s="2" t="s">
        <v>1219</v>
      </c>
      <c r="B463" s="2" t="s">
        <v>785</v>
      </c>
    </row>
    <row r="464" ht="15" spans="1:2">
      <c r="A464" s="2" t="s">
        <v>728</v>
      </c>
      <c r="B464" s="2" t="s">
        <v>785</v>
      </c>
    </row>
    <row r="465" ht="15" spans="1:2">
      <c r="A465" s="2" t="s">
        <v>1220</v>
      </c>
      <c r="B465" s="2" t="s">
        <v>785</v>
      </c>
    </row>
    <row r="466" ht="15" spans="1:2">
      <c r="A466" s="2" t="s">
        <v>738</v>
      </c>
      <c r="B466" s="2" t="s">
        <v>785</v>
      </c>
    </row>
    <row r="467" ht="15" spans="1:2">
      <c r="A467" s="2" t="s">
        <v>1221</v>
      </c>
      <c r="B467" s="2" t="s">
        <v>785</v>
      </c>
    </row>
    <row r="468" ht="15" spans="1:2">
      <c r="A468" s="2" t="s">
        <v>1222</v>
      </c>
      <c r="B468" s="2" t="s">
        <v>785</v>
      </c>
    </row>
    <row r="469" ht="15" spans="1:2">
      <c r="A469" s="2" t="s">
        <v>729</v>
      </c>
      <c r="B469" s="2" t="s">
        <v>790</v>
      </c>
    </row>
    <row r="470" ht="15" spans="1:2">
      <c r="A470" s="2" t="s">
        <v>1223</v>
      </c>
      <c r="B470" s="2" t="s">
        <v>785</v>
      </c>
    </row>
    <row r="471" ht="15" spans="1:2">
      <c r="A471" s="2" t="s">
        <v>1224</v>
      </c>
      <c r="B471" s="2" t="s">
        <v>785</v>
      </c>
    </row>
    <row r="472" ht="15" spans="1:2">
      <c r="A472" s="2" t="s">
        <v>1225</v>
      </c>
      <c r="B472" s="2" t="s">
        <v>785</v>
      </c>
    </row>
    <row r="473" ht="15" spans="1:2">
      <c r="A473" s="2" t="s">
        <v>1226</v>
      </c>
      <c r="B473" s="2" t="s">
        <v>787</v>
      </c>
    </row>
    <row r="474" ht="15" spans="1:2">
      <c r="A474" s="2" t="s">
        <v>1227</v>
      </c>
      <c r="B474" s="2" t="s">
        <v>787</v>
      </c>
    </row>
    <row r="475" ht="15" spans="1:2">
      <c r="A475" s="2" t="s">
        <v>1228</v>
      </c>
      <c r="B475" s="2" t="s">
        <v>785</v>
      </c>
    </row>
    <row r="476" ht="15" spans="1:2">
      <c r="A476" s="2" t="s">
        <v>1229</v>
      </c>
      <c r="B476" s="2" t="s">
        <v>785</v>
      </c>
    </row>
    <row r="477" ht="15" spans="1:2">
      <c r="A477" s="2" t="s">
        <v>1230</v>
      </c>
      <c r="B477" s="2" t="s">
        <v>790</v>
      </c>
    </row>
    <row r="478" ht="15" spans="1:2">
      <c r="A478" s="2" t="s">
        <v>1231</v>
      </c>
      <c r="B478" s="2" t="s">
        <v>787</v>
      </c>
    </row>
    <row r="479" ht="15" spans="1:2">
      <c r="A479" s="2" t="s">
        <v>1232</v>
      </c>
      <c r="B479" s="2" t="s">
        <v>787</v>
      </c>
    </row>
    <row r="480" ht="15" spans="1:2">
      <c r="A480" s="2" t="s">
        <v>1233</v>
      </c>
      <c r="B480" s="2" t="s">
        <v>787</v>
      </c>
    </row>
    <row r="481" ht="15" spans="1:2">
      <c r="A481" s="2" t="s">
        <v>1234</v>
      </c>
      <c r="B481" s="2" t="s">
        <v>785</v>
      </c>
    </row>
    <row r="482" ht="15" spans="1:2">
      <c r="A482" s="2" t="s">
        <v>1235</v>
      </c>
      <c r="B482" s="2" t="s">
        <v>787</v>
      </c>
    </row>
    <row r="483" ht="15" spans="1:2">
      <c r="A483" s="2" t="s">
        <v>1236</v>
      </c>
      <c r="B483" s="2" t="s">
        <v>787</v>
      </c>
    </row>
    <row r="484" ht="15" spans="1:2">
      <c r="A484" s="2" t="s">
        <v>1237</v>
      </c>
      <c r="B484" s="2" t="s">
        <v>790</v>
      </c>
    </row>
    <row r="485" ht="15" spans="1:2">
      <c r="A485" s="2" t="s">
        <v>1238</v>
      </c>
      <c r="B485" s="2" t="s">
        <v>790</v>
      </c>
    </row>
    <row r="486" ht="15" spans="1:2">
      <c r="A486" s="2" t="s">
        <v>1239</v>
      </c>
      <c r="B486" s="2" t="s">
        <v>787</v>
      </c>
    </row>
    <row r="487" ht="15" spans="1:2">
      <c r="A487" s="2" t="s">
        <v>1240</v>
      </c>
      <c r="B487" s="2" t="s">
        <v>787</v>
      </c>
    </row>
    <row r="488" ht="15" spans="1:2">
      <c r="A488" s="2" t="s">
        <v>1241</v>
      </c>
      <c r="B488" s="2" t="s">
        <v>787</v>
      </c>
    </row>
    <row r="489" ht="15" spans="1:2">
      <c r="A489" s="2" t="s">
        <v>1242</v>
      </c>
      <c r="B489" s="2" t="s">
        <v>785</v>
      </c>
    </row>
    <row r="490" ht="15" spans="1:2">
      <c r="A490" s="2" t="s">
        <v>1243</v>
      </c>
      <c r="B490" s="2" t="s">
        <v>785</v>
      </c>
    </row>
    <row r="491" ht="15" spans="1:2">
      <c r="A491" s="2" t="s">
        <v>1244</v>
      </c>
      <c r="B491" s="2" t="s">
        <v>785</v>
      </c>
    </row>
    <row r="492" ht="15" spans="1:2">
      <c r="A492" s="2" t="s">
        <v>1245</v>
      </c>
      <c r="B492" s="2" t="s">
        <v>785</v>
      </c>
    </row>
    <row r="493" ht="15" spans="1:2">
      <c r="A493" s="2" t="s">
        <v>1246</v>
      </c>
      <c r="B493" s="2" t="s">
        <v>785</v>
      </c>
    </row>
    <row r="494" ht="15" spans="1:2">
      <c r="A494" s="2" t="s">
        <v>1247</v>
      </c>
      <c r="B494" s="2" t="s">
        <v>1065</v>
      </c>
    </row>
    <row r="495" ht="15" spans="1:2">
      <c r="A495" s="2" t="s">
        <v>1248</v>
      </c>
      <c r="B495" s="2" t="s">
        <v>785</v>
      </c>
    </row>
    <row r="496" ht="15" spans="1:2">
      <c r="A496" s="2" t="s">
        <v>1249</v>
      </c>
      <c r="B496" s="2" t="s">
        <v>790</v>
      </c>
    </row>
    <row r="497" ht="15" spans="1:2">
      <c r="A497" s="2" t="s">
        <v>1250</v>
      </c>
      <c r="B497" s="2" t="s">
        <v>785</v>
      </c>
    </row>
    <row r="498" ht="15" spans="1:2">
      <c r="A498" s="2" t="s">
        <v>1251</v>
      </c>
      <c r="B498" s="2" t="s">
        <v>785</v>
      </c>
    </row>
    <row r="499" ht="15" spans="1:2">
      <c r="A499" s="2" t="s">
        <v>1252</v>
      </c>
      <c r="B499" s="2" t="s">
        <v>785</v>
      </c>
    </row>
    <row r="500" ht="15" spans="1:2">
      <c r="A500" s="2" t="s">
        <v>1253</v>
      </c>
      <c r="B500" s="2" t="s">
        <v>1065</v>
      </c>
    </row>
    <row r="501" ht="15" spans="1:2">
      <c r="A501" s="2" t="s">
        <v>1254</v>
      </c>
      <c r="B501" s="2" t="s">
        <v>1065</v>
      </c>
    </row>
    <row r="502" ht="15" spans="1:2">
      <c r="A502" s="2" t="s">
        <v>1255</v>
      </c>
      <c r="B502" s="2" t="s">
        <v>1065</v>
      </c>
    </row>
    <row r="503" ht="15" spans="1:2">
      <c r="A503" s="2" t="s">
        <v>1256</v>
      </c>
      <c r="B503" s="2" t="s">
        <v>790</v>
      </c>
    </row>
    <row r="504" ht="15" spans="1:2">
      <c r="A504" s="2" t="s">
        <v>1257</v>
      </c>
      <c r="B504" s="2" t="s">
        <v>790</v>
      </c>
    </row>
    <row r="505" ht="15" spans="1:2">
      <c r="A505" s="2" t="s">
        <v>1258</v>
      </c>
      <c r="B505" s="2" t="s">
        <v>785</v>
      </c>
    </row>
    <row r="506" ht="15" spans="1:2">
      <c r="A506" s="2" t="s">
        <v>612</v>
      </c>
      <c r="B506" s="2" t="s">
        <v>790</v>
      </c>
    </row>
    <row r="507" ht="15" spans="1:2">
      <c r="A507" s="2" t="s">
        <v>755</v>
      </c>
      <c r="B507" s="2" t="s">
        <v>790</v>
      </c>
    </row>
    <row r="508" ht="15" spans="1:2">
      <c r="A508" s="2" t="s">
        <v>1259</v>
      </c>
      <c r="B508" s="2" t="s">
        <v>785</v>
      </c>
    </row>
    <row r="509" ht="15" spans="1:2">
      <c r="A509" s="2" t="s">
        <v>1260</v>
      </c>
      <c r="B509" s="2" t="s">
        <v>785</v>
      </c>
    </row>
    <row r="510" ht="15" spans="1:2">
      <c r="A510" s="2" t="s">
        <v>1261</v>
      </c>
      <c r="B510" s="2" t="s">
        <v>785</v>
      </c>
    </row>
    <row r="511" ht="15" spans="1:2">
      <c r="A511" s="2" t="s">
        <v>659</v>
      </c>
      <c r="B511" s="2" t="s">
        <v>785</v>
      </c>
    </row>
    <row r="512" ht="15" spans="1:2">
      <c r="A512" s="2" t="s">
        <v>1262</v>
      </c>
      <c r="B512" s="2" t="s">
        <v>785</v>
      </c>
    </row>
    <row r="513" ht="15" spans="1:2">
      <c r="A513" s="2" t="s">
        <v>1263</v>
      </c>
      <c r="B513" s="2" t="s">
        <v>787</v>
      </c>
    </row>
    <row r="514" ht="15" spans="1:2">
      <c r="A514" s="2" t="s">
        <v>1264</v>
      </c>
      <c r="B514" s="2" t="s">
        <v>787</v>
      </c>
    </row>
    <row r="515" ht="15" spans="1:2">
      <c r="A515" s="2" t="s">
        <v>1265</v>
      </c>
      <c r="B515" s="2" t="s">
        <v>787</v>
      </c>
    </row>
    <row r="516" ht="15" spans="1:2">
      <c r="A516" s="2" t="s">
        <v>1266</v>
      </c>
      <c r="B516" s="2" t="s">
        <v>790</v>
      </c>
    </row>
    <row r="517" ht="15" spans="1:2">
      <c r="A517" s="2" t="s">
        <v>1267</v>
      </c>
      <c r="B517" s="2" t="s">
        <v>790</v>
      </c>
    </row>
    <row r="518" ht="15" spans="1:2">
      <c r="A518" s="2" t="s">
        <v>1268</v>
      </c>
      <c r="B518" s="2" t="s">
        <v>790</v>
      </c>
    </row>
    <row r="519" ht="15" spans="1:2">
      <c r="A519" s="2" t="s">
        <v>1269</v>
      </c>
      <c r="B519" s="2" t="s">
        <v>790</v>
      </c>
    </row>
    <row r="520" ht="15" spans="1:2">
      <c r="A520" s="2" t="s">
        <v>1270</v>
      </c>
      <c r="B520" s="2" t="s">
        <v>785</v>
      </c>
    </row>
    <row r="521" ht="15" spans="1:2">
      <c r="A521" s="2" t="s">
        <v>763</v>
      </c>
      <c r="B521" s="2" t="s">
        <v>785</v>
      </c>
    </row>
    <row r="522" ht="15" spans="1:2">
      <c r="A522" s="2" t="s">
        <v>1271</v>
      </c>
      <c r="B522" s="2" t="s">
        <v>785</v>
      </c>
    </row>
    <row r="523" ht="15" spans="1:2">
      <c r="A523" s="2" t="s">
        <v>1272</v>
      </c>
      <c r="B523" s="2" t="s">
        <v>785</v>
      </c>
    </row>
    <row r="524" ht="15" spans="1:2">
      <c r="A524" s="2" t="s">
        <v>1273</v>
      </c>
      <c r="B524" s="2" t="s">
        <v>785</v>
      </c>
    </row>
    <row r="525" ht="15" spans="1:2">
      <c r="A525" s="2" t="s">
        <v>643</v>
      </c>
      <c r="B525" s="2" t="s">
        <v>787</v>
      </c>
    </row>
    <row r="526" ht="15" spans="1:2">
      <c r="A526" s="2" t="s">
        <v>642</v>
      </c>
      <c r="B526" s="2" t="s">
        <v>785</v>
      </c>
    </row>
    <row r="527" ht="15" spans="1:2">
      <c r="A527" s="2" t="s">
        <v>1274</v>
      </c>
      <c r="B527" s="2" t="s">
        <v>785</v>
      </c>
    </row>
    <row r="528" ht="15" spans="1:2">
      <c r="A528" s="2" t="s">
        <v>1275</v>
      </c>
      <c r="B528" s="2" t="s">
        <v>785</v>
      </c>
    </row>
    <row r="529" ht="15" spans="1:2">
      <c r="A529" s="2" t="s">
        <v>1276</v>
      </c>
      <c r="B529" s="2" t="s">
        <v>785</v>
      </c>
    </row>
    <row r="530" ht="15" spans="1:2">
      <c r="A530" s="2" t="s">
        <v>1277</v>
      </c>
      <c r="B530" s="2" t="s">
        <v>785</v>
      </c>
    </row>
    <row r="531" ht="15" spans="1:2">
      <c r="A531" s="2" t="s">
        <v>1278</v>
      </c>
      <c r="B531" s="2" t="s">
        <v>785</v>
      </c>
    </row>
    <row r="532" ht="15" spans="1:2">
      <c r="A532" s="2" t="s">
        <v>1279</v>
      </c>
      <c r="B532" s="2" t="s">
        <v>787</v>
      </c>
    </row>
    <row r="533" ht="15" spans="1:2">
      <c r="A533" s="2" t="s">
        <v>1280</v>
      </c>
      <c r="B533" s="2" t="s">
        <v>787</v>
      </c>
    </row>
    <row r="534" ht="15" spans="1:2">
      <c r="A534" s="2" t="s">
        <v>1281</v>
      </c>
      <c r="B534" s="2" t="s">
        <v>787</v>
      </c>
    </row>
    <row r="535" ht="15" spans="1:2">
      <c r="A535" s="2" t="s">
        <v>1282</v>
      </c>
      <c r="B535" s="2" t="s">
        <v>787</v>
      </c>
    </row>
    <row r="536" ht="15" spans="1:2">
      <c r="A536" s="2" t="s">
        <v>1283</v>
      </c>
      <c r="B536" s="2" t="s">
        <v>785</v>
      </c>
    </row>
    <row r="537" ht="15" spans="1:2">
      <c r="A537" s="2" t="s">
        <v>1284</v>
      </c>
      <c r="B537" s="2" t="s">
        <v>785</v>
      </c>
    </row>
    <row r="538" ht="15" spans="1:2">
      <c r="A538" s="2" t="s">
        <v>1285</v>
      </c>
      <c r="B538" s="2" t="s">
        <v>785</v>
      </c>
    </row>
    <row r="539" ht="15" spans="1:2">
      <c r="A539" s="2" t="s">
        <v>1286</v>
      </c>
      <c r="B539" s="2" t="s">
        <v>787</v>
      </c>
    </row>
    <row r="540" ht="15" spans="1:2">
      <c r="A540" s="2" t="s">
        <v>1287</v>
      </c>
      <c r="B540" s="2" t="s">
        <v>785</v>
      </c>
    </row>
    <row r="541" ht="15" spans="1:2">
      <c r="A541" s="2" t="s">
        <v>1288</v>
      </c>
      <c r="B541" s="2" t="s">
        <v>787</v>
      </c>
    </row>
    <row r="542" ht="15" spans="1:2">
      <c r="A542" s="2" t="s">
        <v>1289</v>
      </c>
      <c r="B542" s="2" t="s">
        <v>785</v>
      </c>
    </row>
    <row r="543" ht="15" spans="1:2">
      <c r="A543" s="2" t="s">
        <v>1290</v>
      </c>
      <c r="B543" s="2" t="s">
        <v>785</v>
      </c>
    </row>
    <row r="544" ht="15" spans="1:2">
      <c r="A544" s="2" t="s">
        <v>1291</v>
      </c>
      <c r="B544" s="2" t="s">
        <v>785</v>
      </c>
    </row>
    <row r="545" ht="15" spans="1:2">
      <c r="A545" s="2" t="s">
        <v>1292</v>
      </c>
      <c r="B545" s="2" t="s">
        <v>785</v>
      </c>
    </row>
    <row r="546" ht="15" spans="1:2">
      <c r="A546" s="2" t="s">
        <v>1293</v>
      </c>
      <c r="B546" s="2" t="s">
        <v>785</v>
      </c>
    </row>
    <row r="547" ht="15" spans="1:2">
      <c r="A547" s="2" t="s">
        <v>1294</v>
      </c>
      <c r="B547" s="2" t="s">
        <v>785</v>
      </c>
    </row>
    <row r="548" ht="15" spans="1:2">
      <c r="A548" s="2" t="s">
        <v>1295</v>
      </c>
      <c r="B548" s="2" t="s">
        <v>785</v>
      </c>
    </row>
    <row r="549" ht="15" spans="1:2">
      <c r="A549" s="2" t="s">
        <v>621</v>
      </c>
      <c r="B549" s="2" t="s">
        <v>785</v>
      </c>
    </row>
    <row r="550" ht="15" spans="1:2">
      <c r="A550" s="2" t="s">
        <v>676</v>
      </c>
      <c r="B550" s="2" t="s">
        <v>790</v>
      </c>
    </row>
    <row r="551" ht="15" spans="1:2">
      <c r="A551" s="2" t="s">
        <v>1296</v>
      </c>
      <c r="B551" s="2" t="s">
        <v>785</v>
      </c>
    </row>
    <row r="552" ht="15" spans="1:2">
      <c r="A552" s="2" t="s">
        <v>1297</v>
      </c>
      <c r="B552" s="2" t="s">
        <v>785</v>
      </c>
    </row>
    <row r="553" ht="15" spans="1:2">
      <c r="A553" s="2" t="s">
        <v>1298</v>
      </c>
      <c r="B553" s="2" t="s">
        <v>785</v>
      </c>
    </row>
    <row r="554" ht="15" spans="1:2">
      <c r="A554" s="2" t="s">
        <v>1299</v>
      </c>
      <c r="B554" s="2" t="s">
        <v>787</v>
      </c>
    </row>
    <row r="555" ht="15" spans="1:2">
      <c r="A555" s="2" t="s">
        <v>1300</v>
      </c>
      <c r="B555" s="2" t="s">
        <v>787</v>
      </c>
    </row>
    <row r="556" ht="15" spans="1:2">
      <c r="A556" s="2" t="s">
        <v>1301</v>
      </c>
      <c r="B556" s="2" t="s">
        <v>787</v>
      </c>
    </row>
    <row r="557" ht="15" spans="1:2">
      <c r="A557" s="2" t="s">
        <v>1302</v>
      </c>
      <c r="B557" s="2" t="s">
        <v>787</v>
      </c>
    </row>
    <row r="558" ht="15" spans="1:2">
      <c r="A558" s="2" t="s">
        <v>687</v>
      </c>
      <c r="B558" s="2" t="s">
        <v>785</v>
      </c>
    </row>
    <row r="559" ht="15" spans="1:2">
      <c r="A559" s="2" t="s">
        <v>1303</v>
      </c>
      <c r="B559" s="2" t="s">
        <v>785</v>
      </c>
    </row>
    <row r="560" ht="15" spans="1:2">
      <c r="A560" s="2" t="s">
        <v>1304</v>
      </c>
      <c r="B560" s="2" t="s">
        <v>785</v>
      </c>
    </row>
    <row r="561" ht="15" spans="1:2">
      <c r="A561" s="2" t="s">
        <v>1305</v>
      </c>
      <c r="B561" s="2" t="s">
        <v>785</v>
      </c>
    </row>
    <row r="562" ht="15" spans="1:2">
      <c r="A562" s="2" t="s">
        <v>1306</v>
      </c>
      <c r="B562" s="2" t="s">
        <v>785</v>
      </c>
    </row>
    <row r="563" ht="15" spans="1:2">
      <c r="A563" s="2" t="s">
        <v>708</v>
      </c>
      <c r="B563" s="2" t="s">
        <v>790</v>
      </c>
    </row>
    <row r="564" ht="15" spans="1:2">
      <c r="A564" s="2" t="s">
        <v>1307</v>
      </c>
      <c r="B564" s="2" t="s">
        <v>790</v>
      </c>
    </row>
    <row r="565" ht="15" spans="1:2">
      <c r="A565" s="2" t="s">
        <v>1308</v>
      </c>
      <c r="B565" s="2" t="s">
        <v>785</v>
      </c>
    </row>
    <row r="566" ht="15" spans="1:2">
      <c r="A566" s="2" t="s">
        <v>629</v>
      </c>
      <c r="B566" s="2" t="s">
        <v>790</v>
      </c>
    </row>
    <row r="567" ht="15" spans="1:2">
      <c r="A567" s="2" t="s">
        <v>1309</v>
      </c>
      <c r="B567" s="2" t="s">
        <v>790</v>
      </c>
    </row>
    <row r="568" ht="15" spans="1:2">
      <c r="A568" s="2" t="s">
        <v>1310</v>
      </c>
      <c r="B568" s="2" t="s">
        <v>785</v>
      </c>
    </row>
    <row r="569" ht="15" spans="1:2">
      <c r="A569" s="2" t="s">
        <v>1311</v>
      </c>
      <c r="B569" s="2" t="s">
        <v>787</v>
      </c>
    </row>
    <row r="570" ht="15" spans="1:2">
      <c r="A570" s="2" t="s">
        <v>1312</v>
      </c>
      <c r="B570" s="2" t="s">
        <v>785</v>
      </c>
    </row>
    <row r="571" ht="15" spans="1:2">
      <c r="A571" s="2" t="s">
        <v>1313</v>
      </c>
      <c r="B571" s="2" t="s">
        <v>785</v>
      </c>
    </row>
    <row r="572" ht="15" spans="1:2">
      <c r="A572" s="2" t="s">
        <v>1314</v>
      </c>
      <c r="B572" s="2" t="s">
        <v>785</v>
      </c>
    </row>
    <row r="573" ht="15" spans="1:2">
      <c r="A573" s="2" t="s">
        <v>1315</v>
      </c>
      <c r="B573" s="2" t="s">
        <v>785</v>
      </c>
    </row>
    <row r="574" ht="15" spans="1:2">
      <c r="A574" s="2" t="s">
        <v>714</v>
      </c>
      <c r="B574" s="2" t="s">
        <v>790</v>
      </c>
    </row>
    <row r="575" ht="15" spans="1:2">
      <c r="A575" s="2" t="s">
        <v>706</v>
      </c>
      <c r="B575" s="2" t="s">
        <v>787</v>
      </c>
    </row>
    <row r="576" ht="15" spans="1:2">
      <c r="A576" s="2" t="s">
        <v>1316</v>
      </c>
      <c r="B576" s="2" t="s">
        <v>785</v>
      </c>
    </row>
    <row r="577" ht="15" spans="1:2">
      <c r="A577" s="2" t="s">
        <v>1317</v>
      </c>
      <c r="B577" s="2" t="s">
        <v>785</v>
      </c>
    </row>
    <row r="578" ht="15" spans="1:2">
      <c r="A578" s="2" t="s">
        <v>1318</v>
      </c>
      <c r="B578" s="2" t="s">
        <v>785</v>
      </c>
    </row>
    <row r="579" ht="15" spans="1:2">
      <c r="A579" s="2" t="s">
        <v>1319</v>
      </c>
      <c r="B579" s="2" t="s">
        <v>785</v>
      </c>
    </row>
    <row r="580" ht="15" spans="1:2">
      <c r="A580" s="2" t="s">
        <v>618</v>
      </c>
      <c r="B580" s="2" t="s">
        <v>785</v>
      </c>
    </row>
    <row r="581" ht="15" spans="1:2">
      <c r="A581" s="2" t="s">
        <v>1320</v>
      </c>
      <c r="B581" s="2" t="s">
        <v>785</v>
      </c>
    </row>
    <row r="582" ht="15" spans="1:2">
      <c r="A582" s="2" t="s">
        <v>1321</v>
      </c>
      <c r="B582" s="2" t="s">
        <v>785</v>
      </c>
    </row>
    <row r="583" ht="15" spans="1:2">
      <c r="A583" s="2" t="s">
        <v>1322</v>
      </c>
      <c r="B583" s="2" t="s">
        <v>787</v>
      </c>
    </row>
    <row r="584" ht="15" spans="1:2">
      <c r="A584" s="2" t="s">
        <v>1323</v>
      </c>
      <c r="B584" s="2" t="s">
        <v>785</v>
      </c>
    </row>
    <row r="585" ht="15" spans="1:2">
      <c r="A585" s="2" t="s">
        <v>1324</v>
      </c>
      <c r="B585" s="2" t="s">
        <v>785</v>
      </c>
    </row>
    <row r="586" ht="15" spans="1:2">
      <c r="A586" s="2" t="s">
        <v>1325</v>
      </c>
      <c r="B586" s="2" t="s">
        <v>785</v>
      </c>
    </row>
    <row r="587" ht="15" spans="1:2">
      <c r="A587" s="2" t="s">
        <v>655</v>
      </c>
      <c r="B587" s="2" t="s">
        <v>785</v>
      </c>
    </row>
    <row r="588" ht="15" spans="1:2">
      <c r="A588" s="2" t="s">
        <v>1326</v>
      </c>
      <c r="B588" s="2" t="s">
        <v>785</v>
      </c>
    </row>
    <row r="589" ht="15" spans="1:2">
      <c r="A589" s="2" t="s">
        <v>613</v>
      </c>
      <c r="B589" s="2" t="s">
        <v>785</v>
      </c>
    </row>
    <row r="590" ht="15" spans="1:2">
      <c r="A590" s="2" t="s">
        <v>614</v>
      </c>
      <c r="B590" s="2" t="s">
        <v>785</v>
      </c>
    </row>
    <row r="591" ht="15" spans="1:2">
      <c r="A591" s="2" t="s">
        <v>1327</v>
      </c>
      <c r="B591" s="2" t="s">
        <v>790</v>
      </c>
    </row>
    <row r="592" ht="15" spans="1:2">
      <c r="A592" s="2" t="s">
        <v>1328</v>
      </c>
      <c r="B592" s="2" t="s">
        <v>785</v>
      </c>
    </row>
    <row r="593" ht="15" spans="1:2">
      <c r="A593" s="2" t="s">
        <v>1329</v>
      </c>
      <c r="B593" s="2" t="s">
        <v>785</v>
      </c>
    </row>
    <row r="594" ht="15" spans="1:2">
      <c r="A594" s="2" t="s">
        <v>671</v>
      </c>
      <c r="B594" s="2" t="s">
        <v>790</v>
      </c>
    </row>
    <row r="595" ht="15" spans="1:2">
      <c r="A595" s="2" t="s">
        <v>1330</v>
      </c>
      <c r="B595" s="2" t="s">
        <v>787</v>
      </c>
    </row>
    <row r="596" ht="15" spans="1:2">
      <c r="A596" s="2" t="s">
        <v>1331</v>
      </c>
      <c r="B596" s="2" t="s">
        <v>787</v>
      </c>
    </row>
    <row r="597" ht="15" spans="1:2">
      <c r="A597" s="2" t="s">
        <v>752</v>
      </c>
      <c r="B597" s="2" t="s">
        <v>785</v>
      </c>
    </row>
    <row r="598" ht="15" spans="1:2">
      <c r="A598" s="2" t="s">
        <v>1332</v>
      </c>
      <c r="B598" s="2" t="s">
        <v>785</v>
      </c>
    </row>
    <row r="599" ht="15" spans="1:2">
      <c r="A599" s="2" t="s">
        <v>1333</v>
      </c>
      <c r="B599" s="2" t="s">
        <v>785</v>
      </c>
    </row>
    <row r="600" ht="15" spans="1:2">
      <c r="A600" s="2" t="s">
        <v>1334</v>
      </c>
      <c r="B600" s="2" t="s">
        <v>785</v>
      </c>
    </row>
    <row r="601" ht="15" spans="1:2">
      <c r="A601" s="2" t="s">
        <v>1335</v>
      </c>
      <c r="B601" s="2" t="s">
        <v>785</v>
      </c>
    </row>
    <row r="602" ht="15" spans="1:2">
      <c r="A602" s="2" t="s">
        <v>1336</v>
      </c>
      <c r="B602" s="2" t="s">
        <v>785</v>
      </c>
    </row>
    <row r="603" ht="15" spans="1:2">
      <c r="A603" s="2" t="s">
        <v>1337</v>
      </c>
      <c r="B603" s="2" t="s">
        <v>790</v>
      </c>
    </row>
    <row r="604" ht="15" spans="1:2">
      <c r="A604" s="2" t="s">
        <v>721</v>
      </c>
      <c r="B604" s="2" t="s">
        <v>785</v>
      </c>
    </row>
    <row r="605" ht="15" spans="1:2">
      <c r="A605" s="2" t="s">
        <v>1338</v>
      </c>
      <c r="B605" s="2" t="s">
        <v>785</v>
      </c>
    </row>
    <row r="606" ht="15" spans="1:2">
      <c r="A606" s="2" t="s">
        <v>1339</v>
      </c>
      <c r="B606" s="2" t="s">
        <v>790</v>
      </c>
    </row>
    <row r="607" ht="15" spans="1:2">
      <c r="A607" s="2" t="s">
        <v>1340</v>
      </c>
      <c r="B607" s="2" t="s">
        <v>785</v>
      </c>
    </row>
    <row r="608" ht="15" spans="1:2">
      <c r="A608" s="2" t="s">
        <v>1341</v>
      </c>
      <c r="B608" s="2" t="s">
        <v>787</v>
      </c>
    </row>
    <row r="609" ht="15" spans="1:2">
      <c r="A609" s="2" t="s">
        <v>1342</v>
      </c>
      <c r="B609" s="2" t="s">
        <v>785</v>
      </c>
    </row>
    <row r="610" ht="15" spans="1:2">
      <c r="A610" s="2" t="s">
        <v>1343</v>
      </c>
      <c r="B610" s="2" t="s">
        <v>785</v>
      </c>
    </row>
    <row r="611" ht="15" spans="1:2">
      <c r="A611" s="2" t="s">
        <v>1344</v>
      </c>
      <c r="B611" s="2" t="s">
        <v>785</v>
      </c>
    </row>
    <row r="612" ht="15" spans="1:2">
      <c r="A612" s="2" t="s">
        <v>1345</v>
      </c>
      <c r="B612" s="2" t="s">
        <v>787</v>
      </c>
    </row>
    <row r="613" ht="15" spans="1:2">
      <c r="A613" s="2" t="s">
        <v>1346</v>
      </c>
      <c r="B613" s="2" t="s">
        <v>787</v>
      </c>
    </row>
    <row r="614" ht="15" spans="1:2">
      <c r="A614" s="2" t="s">
        <v>1347</v>
      </c>
      <c r="B614" s="2" t="s">
        <v>785</v>
      </c>
    </row>
    <row r="615" ht="15" spans="1:2">
      <c r="A615" s="2" t="s">
        <v>1348</v>
      </c>
      <c r="B615" s="2" t="s">
        <v>785</v>
      </c>
    </row>
    <row r="616" ht="15" spans="1:2">
      <c r="A616" s="2" t="s">
        <v>1349</v>
      </c>
      <c r="B616" s="2" t="s">
        <v>1065</v>
      </c>
    </row>
    <row r="617" ht="15" spans="1:2">
      <c r="A617" s="2" t="s">
        <v>1350</v>
      </c>
      <c r="B617" s="2" t="s">
        <v>785</v>
      </c>
    </row>
    <row r="618" ht="15" spans="1:2">
      <c r="A618" s="2" t="s">
        <v>1351</v>
      </c>
      <c r="B618" s="2" t="s">
        <v>785</v>
      </c>
    </row>
    <row r="619" ht="15" spans="1:2">
      <c r="A619" s="2" t="s">
        <v>1352</v>
      </c>
      <c r="B619" s="2" t="s">
        <v>785</v>
      </c>
    </row>
    <row r="620" ht="15" spans="1:2">
      <c r="A620" s="2" t="s">
        <v>1353</v>
      </c>
      <c r="B620" s="2" t="s">
        <v>785</v>
      </c>
    </row>
    <row r="621" ht="15" spans="1:2">
      <c r="A621" s="2" t="s">
        <v>1354</v>
      </c>
      <c r="B621" s="2" t="s">
        <v>785</v>
      </c>
    </row>
    <row r="622" ht="15" spans="1:2">
      <c r="A622" s="2" t="s">
        <v>1355</v>
      </c>
      <c r="B622" s="2" t="s">
        <v>785</v>
      </c>
    </row>
    <row r="623" ht="15" spans="1:2">
      <c r="A623" s="2" t="s">
        <v>1356</v>
      </c>
      <c r="B623" s="2" t="s">
        <v>787</v>
      </c>
    </row>
    <row r="624" ht="15" spans="1:2">
      <c r="A624" s="2" t="s">
        <v>1357</v>
      </c>
      <c r="B624" s="2" t="s">
        <v>785</v>
      </c>
    </row>
    <row r="625" ht="15" spans="1:2">
      <c r="A625" s="2" t="s">
        <v>1358</v>
      </c>
      <c r="B625" s="2" t="s">
        <v>785</v>
      </c>
    </row>
    <row r="626" ht="15" spans="1:2">
      <c r="A626" s="2" t="s">
        <v>1359</v>
      </c>
      <c r="B626" s="2" t="s">
        <v>787</v>
      </c>
    </row>
    <row r="627" ht="15" spans="1:2">
      <c r="A627" s="2" t="s">
        <v>743</v>
      </c>
      <c r="B627" s="2" t="s">
        <v>790</v>
      </c>
    </row>
    <row r="628" ht="15" spans="1:2">
      <c r="A628" s="2" t="s">
        <v>1360</v>
      </c>
      <c r="B628" s="2" t="s">
        <v>785</v>
      </c>
    </row>
    <row r="629" ht="15" spans="1:2">
      <c r="A629" s="2" t="s">
        <v>1361</v>
      </c>
      <c r="B629" s="2" t="s">
        <v>785</v>
      </c>
    </row>
    <row r="630" ht="15" spans="1:2">
      <c r="A630" s="2" t="s">
        <v>718</v>
      </c>
      <c r="B630" s="2" t="s">
        <v>790</v>
      </c>
    </row>
    <row r="631" ht="15" spans="1:2">
      <c r="A631" s="2" t="s">
        <v>1362</v>
      </c>
      <c r="B631" s="2" t="s">
        <v>785</v>
      </c>
    </row>
    <row r="632" ht="15" spans="1:2">
      <c r="A632" s="2" t="s">
        <v>1363</v>
      </c>
      <c r="B632" s="2" t="s">
        <v>785</v>
      </c>
    </row>
    <row r="633" ht="15" spans="1:2">
      <c r="A633" s="2" t="s">
        <v>1364</v>
      </c>
      <c r="B633" s="2" t="s">
        <v>785</v>
      </c>
    </row>
    <row r="634" ht="15" spans="1:2">
      <c r="A634" s="2" t="s">
        <v>1365</v>
      </c>
      <c r="B634" s="2" t="s">
        <v>785</v>
      </c>
    </row>
    <row r="635" ht="15" spans="1:2">
      <c r="A635" s="2" t="s">
        <v>1366</v>
      </c>
      <c r="B635" s="2" t="s">
        <v>785</v>
      </c>
    </row>
    <row r="636" ht="15" spans="1:2">
      <c r="A636" s="2" t="s">
        <v>1367</v>
      </c>
      <c r="B636" s="2" t="s">
        <v>790</v>
      </c>
    </row>
    <row r="637" ht="15" spans="1:2">
      <c r="A637" s="2" t="s">
        <v>1368</v>
      </c>
      <c r="B637" s="2" t="s">
        <v>790</v>
      </c>
    </row>
    <row r="638" ht="15" spans="1:2">
      <c r="A638" s="2" t="s">
        <v>1369</v>
      </c>
      <c r="B638" s="2" t="s">
        <v>785</v>
      </c>
    </row>
    <row r="639" ht="15" spans="1:2">
      <c r="A639" s="2" t="s">
        <v>1370</v>
      </c>
      <c r="B639" s="2" t="s">
        <v>785</v>
      </c>
    </row>
    <row r="640" ht="15" spans="1:2">
      <c r="A640" s="2" t="s">
        <v>1371</v>
      </c>
      <c r="B640" s="2" t="s">
        <v>785</v>
      </c>
    </row>
    <row r="641" ht="15" spans="1:2">
      <c r="A641" s="2" t="s">
        <v>1372</v>
      </c>
      <c r="B641" s="2" t="s">
        <v>790</v>
      </c>
    </row>
    <row r="642" ht="15" spans="1:2">
      <c r="A642" s="2" t="s">
        <v>1373</v>
      </c>
      <c r="B642" s="2" t="s">
        <v>785</v>
      </c>
    </row>
    <row r="643" ht="15" spans="1:2">
      <c r="A643" s="2" t="s">
        <v>1374</v>
      </c>
      <c r="B643" s="2" t="s">
        <v>790</v>
      </c>
    </row>
    <row r="644" ht="15" spans="1:2">
      <c r="A644" s="2" t="s">
        <v>1375</v>
      </c>
      <c r="B644" s="2" t="s">
        <v>790</v>
      </c>
    </row>
    <row r="645" ht="15" spans="1:2">
      <c r="A645" s="2" t="s">
        <v>1376</v>
      </c>
      <c r="B645" s="2" t="s">
        <v>785</v>
      </c>
    </row>
    <row r="646" ht="15" spans="1:2">
      <c r="A646" s="2" t="s">
        <v>1377</v>
      </c>
      <c r="B646" s="2" t="s">
        <v>787</v>
      </c>
    </row>
    <row r="647" ht="15" spans="1:2">
      <c r="A647" s="2" t="s">
        <v>1378</v>
      </c>
      <c r="B647" s="2" t="s">
        <v>785</v>
      </c>
    </row>
    <row r="648" ht="15" spans="1:2">
      <c r="A648" s="2" t="s">
        <v>1379</v>
      </c>
      <c r="B648" s="2" t="s">
        <v>785</v>
      </c>
    </row>
    <row r="649" ht="15" spans="1:2">
      <c r="A649" s="2" t="s">
        <v>1380</v>
      </c>
      <c r="B649" s="2" t="s">
        <v>785</v>
      </c>
    </row>
    <row r="650" ht="15" spans="1:2">
      <c r="A650" s="2" t="s">
        <v>1381</v>
      </c>
      <c r="B650" s="2" t="s">
        <v>785</v>
      </c>
    </row>
    <row r="651" ht="15" spans="1:2">
      <c r="A651" s="2" t="s">
        <v>1382</v>
      </c>
      <c r="B651" s="2" t="s">
        <v>790</v>
      </c>
    </row>
    <row r="652" ht="15" spans="1:2">
      <c r="A652" s="2" t="s">
        <v>1383</v>
      </c>
      <c r="B652" s="2" t="s">
        <v>785</v>
      </c>
    </row>
    <row r="653" ht="15" spans="1:2">
      <c r="A653" s="2" t="s">
        <v>1384</v>
      </c>
      <c r="B653" s="2" t="s">
        <v>790</v>
      </c>
    </row>
    <row r="654" ht="15" spans="1:2">
      <c r="A654" s="2" t="s">
        <v>1385</v>
      </c>
      <c r="B654" s="2" t="s">
        <v>787</v>
      </c>
    </row>
    <row r="655" ht="15" spans="1:2">
      <c r="A655" s="2" t="s">
        <v>1386</v>
      </c>
      <c r="B655" s="2" t="s">
        <v>787</v>
      </c>
    </row>
    <row r="656" ht="15" spans="1:2">
      <c r="A656" s="2" t="s">
        <v>1387</v>
      </c>
      <c r="B656" s="2" t="s">
        <v>785</v>
      </c>
    </row>
    <row r="657" ht="15" spans="1:2">
      <c r="A657" s="2" t="s">
        <v>1388</v>
      </c>
      <c r="B657" s="2" t="s">
        <v>790</v>
      </c>
    </row>
    <row r="658" ht="15" spans="1:2">
      <c r="A658" s="2" t="s">
        <v>1389</v>
      </c>
      <c r="B658" s="2" t="s">
        <v>785</v>
      </c>
    </row>
    <row r="659" ht="15" spans="1:2">
      <c r="A659" s="2" t="s">
        <v>1390</v>
      </c>
      <c r="B659" s="2" t="s">
        <v>785</v>
      </c>
    </row>
    <row r="660" ht="15" spans="1:2">
      <c r="A660" s="2" t="s">
        <v>1391</v>
      </c>
      <c r="B660" s="2" t="s">
        <v>785</v>
      </c>
    </row>
    <row r="661" ht="15" spans="1:2">
      <c r="A661" s="2" t="s">
        <v>1392</v>
      </c>
      <c r="B661" s="2" t="s">
        <v>785</v>
      </c>
    </row>
    <row r="662" ht="15" spans="1:2">
      <c r="A662" s="2" t="s">
        <v>1393</v>
      </c>
      <c r="B662" s="2" t="s">
        <v>785</v>
      </c>
    </row>
    <row r="663" ht="15" spans="1:2">
      <c r="A663" s="2" t="s">
        <v>1394</v>
      </c>
      <c r="B663" s="2" t="s">
        <v>785</v>
      </c>
    </row>
    <row r="664" ht="15" spans="1:2">
      <c r="A664" s="2" t="s">
        <v>1395</v>
      </c>
      <c r="B664" s="2" t="s">
        <v>785</v>
      </c>
    </row>
    <row r="665" ht="15" spans="1:2">
      <c r="A665" s="2" t="s">
        <v>1396</v>
      </c>
      <c r="B665" s="2" t="s">
        <v>785</v>
      </c>
    </row>
    <row r="666" ht="15" spans="1:2">
      <c r="A666" s="2" t="s">
        <v>1397</v>
      </c>
      <c r="B666" s="2" t="s">
        <v>785</v>
      </c>
    </row>
    <row r="667" ht="15" spans="1:2">
      <c r="A667" s="2" t="s">
        <v>1398</v>
      </c>
      <c r="B667" s="2" t="s">
        <v>785</v>
      </c>
    </row>
    <row r="668" ht="15" spans="1:2">
      <c r="A668" s="2" t="s">
        <v>1399</v>
      </c>
      <c r="B668" s="2" t="s">
        <v>785</v>
      </c>
    </row>
    <row r="669" ht="15" spans="1:2">
      <c r="A669" s="2" t="s">
        <v>646</v>
      </c>
      <c r="B669" s="2" t="s">
        <v>790</v>
      </c>
    </row>
    <row r="670" ht="15" spans="1:2">
      <c r="A670" s="2" t="s">
        <v>677</v>
      </c>
      <c r="B670" s="2" t="s">
        <v>790</v>
      </c>
    </row>
    <row r="671" ht="15" spans="1:2">
      <c r="A671" s="2" t="s">
        <v>1400</v>
      </c>
      <c r="B671" s="2" t="s">
        <v>787</v>
      </c>
    </row>
    <row r="672" ht="15" spans="1:2">
      <c r="A672" s="2" t="s">
        <v>1401</v>
      </c>
      <c r="B672" s="2" t="s">
        <v>785</v>
      </c>
    </row>
    <row r="673" ht="15" spans="1:2">
      <c r="A673" s="2" t="s">
        <v>1402</v>
      </c>
      <c r="B673" s="2" t="s">
        <v>790</v>
      </c>
    </row>
    <row r="674" ht="15" spans="1:2">
      <c r="A674" s="2" t="s">
        <v>1403</v>
      </c>
      <c r="B674" s="2" t="s">
        <v>785</v>
      </c>
    </row>
    <row r="675" ht="15" spans="1:2">
      <c r="A675" s="2" t="s">
        <v>1404</v>
      </c>
      <c r="B675" s="2" t="s">
        <v>785</v>
      </c>
    </row>
    <row r="676" ht="15" spans="1:2">
      <c r="A676" s="2" t="s">
        <v>1405</v>
      </c>
      <c r="B676" s="2" t="s">
        <v>785</v>
      </c>
    </row>
    <row r="677" ht="15" spans="1:2">
      <c r="A677" s="2" t="s">
        <v>1406</v>
      </c>
      <c r="B677" s="2" t="s">
        <v>785</v>
      </c>
    </row>
    <row r="678" ht="15" spans="1:2">
      <c r="A678" s="2" t="s">
        <v>1407</v>
      </c>
      <c r="B678" s="2" t="s">
        <v>785</v>
      </c>
    </row>
    <row r="679" ht="15" spans="1:2">
      <c r="A679" s="2" t="s">
        <v>1408</v>
      </c>
      <c r="B679" s="2" t="s">
        <v>790</v>
      </c>
    </row>
    <row r="680" ht="15" spans="1:2">
      <c r="A680" s="2" t="s">
        <v>1409</v>
      </c>
      <c r="B680" s="2" t="s">
        <v>785</v>
      </c>
    </row>
    <row r="681" ht="15" spans="1:2">
      <c r="A681" s="2" t="s">
        <v>1410</v>
      </c>
      <c r="B681" s="2" t="s">
        <v>785</v>
      </c>
    </row>
    <row r="682" ht="15" spans="1:2">
      <c r="A682" s="2" t="s">
        <v>1411</v>
      </c>
      <c r="B682" s="2" t="s">
        <v>785</v>
      </c>
    </row>
    <row r="683" ht="15" spans="1:2">
      <c r="A683" s="2" t="s">
        <v>1412</v>
      </c>
      <c r="B683" s="2" t="s">
        <v>785</v>
      </c>
    </row>
    <row r="684" ht="15" spans="1:2">
      <c r="A684" s="2" t="s">
        <v>1413</v>
      </c>
      <c r="B684" s="2" t="s">
        <v>787</v>
      </c>
    </row>
    <row r="685" ht="15" spans="1:2">
      <c r="A685" s="2" t="s">
        <v>1414</v>
      </c>
      <c r="B685" s="2" t="s">
        <v>790</v>
      </c>
    </row>
    <row r="686" ht="15" spans="1:2">
      <c r="A686" s="2" t="s">
        <v>1415</v>
      </c>
      <c r="B686" s="2" t="s">
        <v>790</v>
      </c>
    </row>
    <row r="687" ht="15" spans="1:2">
      <c r="A687" s="2" t="s">
        <v>722</v>
      </c>
      <c r="B687" s="2" t="s">
        <v>790</v>
      </c>
    </row>
    <row r="688" ht="15" spans="1:2">
      <c r="A688" s="2" t="s">
        <v>1416</v>
      </c>
      <c r="B688" s="2" t="s">
        <v>785</v>
      </c>
    </row>
    <row r="689" ht="15" spans="1:2">
      <c r="A689" s="2" t="s">
        <v>1417</v>
      </c>
      <c r="B689" s="2" t="s">
        <v>785</v>
      </c>
    </row>
    <row r="690" ht="15" spans="1:2">
      <c r="A690" s="2" t="s">
        <v>1418</v>
      </c>
      <c r="B690" s="2" t="s">
        <v>790</v>
      </c>
    </row>
    <row r="691" ht="15" spans="1:2">
      <c r="A691" s="2" t="s">
        <v>1419</v>
      </c>
      <c r="B691" s="2" t="s">
        <v>785</v>
      </c>
    </row>
    <row r="692" ht="15" spans="1:2">
      <c r="A692" s="2" t="s">
        <v>1420</v>
      </c>
      <c r="B692" s="2" t="s">
        <v>785</v>
      </c>
    </row>
    <row r="693" ht="15" spans="1:2">
      <c r="A693" s="2" t="s">
        <v>1421</v>
      </c>
      <c r="B693" s="2" t="s">
        <v>785</v>
      </c>
    </row>
    <row r="694" ht="15" spans="1:2">
      <c r="A694" s="2" t="s">
        <v>1422</v>
      </c>
      <c r="B694" s="2" t="s">
        <v>790</v>
      </c>
    </row>
    <row r="695" ht="15" spans="1:2">
      <c r="A695" s="2" t="s">
        <v>1423</v>
      </c>
      <c r="B695" s="2" t="s">
        <v>790</v>
      </c>
    </row>
    <row r="696" ht="15" spans="1:2">
      <c r="A696" s="2" t="s">
        <v>1424</v>
      </c>
      <c r="B696" s="2" t="s">
        <v>785</v>
      </c>
    </row>
    <row r="697" ht="15" spans="1:2">
      <c r="A697" s="2" t="s">
        <v>1425</v>
      </c>
      <c r="B697" s="2" t="s">
        <v>785</v>
      </c>
    </row>
    <row r="698" ht="15" spans="1:2">
      <c r="A698" s="2" t="s">
        <v>1426</v>
      </c>
      <c r="B698" s="2" t="s">
        <v>787</v>
      </c>
    </row>
    <row r="699" ht="15" spans="1:2">
      <c r="A699" s="2" t="s">
        <v>707</v>
      </c>
      <c r="B699" s="2" t="s">
        <v>790</v>
      </c>
    </row>
    <row r="700" ht="15" spans="1:2">
      <c r="A700" s="2" t="s">
        <v>1427</v>
      </c>
      <c r="B700" s="2" t="s">
        <v>790</v>
      </c>
    </row>
    <row r="701" ht="15" spans="1:2">
      <c r="A701" s="2" t="s">
        <v>1428</v>
      </c>
      <c r="B701" s="2" t="s">
        <v>785</v>
      </c>
    </row>
    <row r="702" ht="15" spans="1:2">
      <c r="A702" s="2" t="s">
        <v>1429</v>
      </c>
      <c r="B702" s="2" t="s">
        <v>785</v>
      </c>
    </row>
    <row r="703" ht="15" spans="1:2">
      <c r="A703" s="2" t="s">
        <v>1430</v>
      </c>
      <c r="B703" s="2" t="s">
        <v>785</v>
      </c>
    </row>
    <row r="704" ht="15" spans="1:2">
      <c r="A704" s="2" t="s">
        <v>1431</v>
      </c>
      <c r="B704" s="2" t="s">
        <v>785</v>
      </c>
    </row>
    <row r="705" ht="15" spans="1:2">
      <c r="A705" s="2" t="s">
        <v>1432</v>
      </c>
      <c r="B705" s="2" t="s">
        <v>790</v>
      </c>
    </row>
    <row r="706" ht="15" spans="1:2">
      <c r="A706" s="2" t="s">
        <v>1433</v>
      </c>
      <c r="B706" s="2" t="s">
        <v>785</v>
      </c>
    </row>
    <row r="707" ht="15" spans="1:2">
      <c r="A707" s="2" t="s">
        <v>1434</v>
      </c>
      <c r="B707" s="2" t="s">
        <v>785</v>
      </c>
    </row>
    <row r="708" ht="15" spans="1:2">
      <c r="A708" s="2" t="s">
        <v>1435</v>
      </c>
      <c r="B708" s="2" t="s">
        <v>785</v>
      </c>
    </row>
    <row r="709" ht="15" spans="1:2">
      <c r="A709" s="2" t="s">
        <v>1436</v>
      </c>
      <c r="B709" s="2" t="s">
        <v>785</v>
      </c>
    </row>
    <row r="710" ht="15" spans="1:2">
      <c r="A710" s="2" t="s">
        <v>1437</v>
      </c>
      <c r="B710" s="2" t="s">
        <v>785</v>
      </c>
    </row>
    <row r="711" ht="15" spans="1:2">
      <c r="A711" s="2" t="s">
        <v>1438</v>
      </c>
      <c r="B711" s="2" t="s">
        <v>785</v>
      </c>
    </row>
    <row r="712" ht="15" spans="1:2">
      <c r="A712" s="2" t="s">
        <v>1439</v>
      </c>
      <c r="B712" s="2" t="s">
        <v>785</v>
      </c>
    </row>
    <row r="713" ht="15" spans="1:2">
      <c r="A713" s="2" t="s">
        <v>1440</v>
      </c>
      <c r="B713" s="2" t="s">
        <v>785</v>
      </c>
    </row>
    <row r="714" ht="15" spans="1:2">
      <c r="A714" s="2" t="s">
        <v>1441</v>
      </c>
      <c r="B714" s="2" t="s">
        <v>785</v>
      </c>
    </row>
    <row r="715" ht="15" spans="1:2">
      <c r="A715" s="2" t="s">
        <v>1442</v>
      </c>
      <c r="B715" s="2" t="s">
        <v>785</v>
      </c>
    </row>
    <row r="716" ht="15" spans="1:2">
      <c r="A716" s="2" t="s">
        <v>1443</v>
      </c>
      <c r="B716" s="2" t="s">
        <v>787</v>
      </c>
    </row>
    <row r="717" ht="15" spans="1:2">
      <c r="A717" s="2" t="s">
        <v>651</v>
      </c>
      <c r="B717" s="2" t="s">
        <v>790</v>
      </c>
    </row>
    <row r="718" ht="15" spans="1:2">
      <c r="A718" s="2" t="s">
        <v>1444</v>
      </c>
      <c r="B718" s="2" t="s">
        <v>785</v>
      </c>
    </row>
    <row r="719" ht="15" spans="1:2">
      <c r="A719" s="2" t="s">
        <v>1445</v>
      </c>
      <c r="B719" s="2" t="s">
        <v>785</v>
      </c>
    </row>
    <row r="720" ht="15" spans="1:2">
      <c r="A720" s="2" t="s">
        <v>1446</v>
      </c>
      <c r="B720" s="2" t="s">
        <v>790</v>
      </c>
    </row>
    <row r="721" ht="15" spans="1:2">
      <c r="A721" s="2" t="s">
        <v>1447</v>
      </c>
      <c r="B721" s="2" t="s">
        <v>785</v>
      </c>
    </row>
    <row r="722" ht="15" spans="1:2">
      <c r="A722" s="2" t="s">
        <v>733</v>
      </c>
      <c r="B722" s="2" t="s">
        <v>790</v>
      </c>
    </row>
    <row r="723" ht="15" spans="1:2">
      <c r="A723" s="2" t="s">
        <v>1448</v>
      </c>
      <c r="B723" s="2" t="s">
        <v>785</v>
      </c>
    </row>
    <row r="724" ht="15" spans="1:2">
      <c r="A724" s="2" t="s">
        <v>1449</v>
      </c>
      <c r="B724" s="2" t="s">
        <v>787</v>
      </c>
    </row>
    <row r="725" ht="15" spans="1:2">
      <c r="A725" s="2" t="s">
        <v>1450</v>
      </c>
      <c r="B725" s="2" t="s">
        <v>785</v>
      </c>
    </row>
    <row r="726" ht="15" spans="1:2">
      <c r="A726" s="2" t="s">
        <v>1451</v>
      </c>
      <c r="B726" s="2" t="s">
        <v>785</v>
      </c>
    </row>
    <row r="727" ht="15" spans="1:2">
      <c r="A727" s="2" t="s">
        <v>1452</v>
      </c>
      <c r="B727" s="2" t="s">
        <v>785</v>
      </c>
    </row>
    <row r="728" ht="15" spans="1:2">
      <c r="A728" s="2" t="s">
        <v>1453</v>
      </c>
      <c r="B728" s="2" t="s">
        <v>785</v>
      </c>
    </row>
    <row r="729" ht="15" spans="1:2">
      <c r="A729" s="2" t="s">
        <v>1454</v>
      </c>
      <c r="B729" s="2" t="s">
        <v>785</v>
      </c>
    </row>
    <row r="730" ht="15" spans="1:2">
      <c r="A730" s="2" t="s">
        <v>1455</v>
      </c>
      <c r="B730" s="2" t="s">
        <v>785</v>
      </c>
    </row>
    <row r="731" ht="15" spans="1:2">
      <c r="A731" s="2" t="s">
        <v>1456</v>
      </c>
      <c r="B731" s="2" t="s">
        <v>785</v>
      </c>
    </row>
    <row r="732" ht="15" spans="1:2">
      <c r="A732" s="2" t="s">
        <v>1457</v>
      </c>
      <c r="B732" s="2" t="s">
        <v>787</v>
      </c>
    </row>
    <row r="733" ht="15" spans="1:2">
      <c r="A733" s="2" t="s">
        <v>1458</v>
      </c>
      <c r="B733" s="2" t="s">
        <v>787</v>
      </c>
    </row>
    <row r="734" ht="15" spans="1:2">
      <c r="A734" s="2" t="s">
        <v>1459</v>
      </c>
      <c r="B734" s="2" t="s">
        <v>785</v>
      </c>
    </row>
    <row r="735" ht="15" spans="1:2">
      <c r="A735" s="2" t="s">
        <v>1460</v>
      </c>
      <c r="B735" s="2" t="s">
        <v>785</v>
      </c>
    </row>
    <row r="736" ht="15" spans="1:2">
      <c r="A736" s="2" t="s">
        <v>1461</v>
      </c>
      <c r="B736" s="2" t="s">
        <v>787</v>
      </c>
    </row>
    <row r="737" ht="15" spans="1:2">
      <c r="A737" s="2" t="s">
        <v>1462</v>
      </c>
      <c r="B737" s="2" t="s">
        <v>790</v>
      </c>
    </row>
    <row r="738" ht="15" spans="1:2">
      <c r="A738" s="2" t="s">
        <v>1463</v>
      </c>
      <c r="B738" s="2" t="s">
        <v>790</v>
      </c>
    </row>
    <row r="739" ht="15" spans="1:2">
      <c r="A739" s="2" t="s">
        <v>1464</v>
      </c>
      <c r="B739" s="2" t="s">
        <v>790</v>
      </c>
    </row>
    <row r="740" ht="15" spans="1:2">
      <c r="A740" s="2" t="s">
        <v>1465</v>
      </c>
      <c r="B740" s="2" t="s">
        <v>790</v>
      </c>
    </row>
    <row r="741" ht="15" spans="1:2">
      <c r="A741" s="2" t="s">
        <v>1466</v>
      </c>
      <c r="B741" s="2" t="s">
        <v>785</v>
      </c>
    </row>
    <row r="742" ht="15" spans="1:2">
      <c r="A742" s="2" t="s">
        <v>1467</v>
      </c>
      <c r="B742" s="2" t="s">
        <v>785</v>
      </c>
    </row>
    <row r="743" ht="15" spans="1:2">
      <c r="A743" s="2" t="s">
        <v>1468</v>
      </c>
      <c r="B743" s="2" t="s">
        <v>785</v>
      </c>
    </row>
    <row r="744" ht="15" spans="1:2">
      <c r="A744" s="2" t="s">
        <v>1469</v>
      </c>
      <c r="B744" s="2" t="s">
        <v>785</v>
      </c>
    </row>
    <row r="745" ht="15" spans="1:2">
      <c r="A745" s="2" t="s">
        <v>1470</v>
      </c>
      <c r="B745" s="2" t="s">
        <v>785</v>
      </c>
    </row>
    <row r="746" ht="15" spans="1:2">
      <c r="A746" s="2" t="s">
        <v>1471</v>
      </c>
      <c r="B746" s="2" t="s">
        <v>790</v>
      </c>
    </row>
    <row r="747" ht="15" spans="1:2">
      <c r="A747" s="2" t="s">
        <v>1472</v>
      </c>
      <c r="B747" s="2" t="s">
        <v>785</v>
      </c>
    </row>
    <row r="748" ht="15" spans="1:2">
      <c r="A748" s="2" t="s">
        <v>1473</v>
      </c>
      <c r="B748" s="2" t="s">
        <v>785</v>
      </c>
    </row>
    <row r="749" ht="15" spans="1:2">
      <c r="A749" s="2" t="s">
        <v>1474</v>
      </c>
      <c r="B749" s="2" t="s">
        <v>785</v>
      </c>
    </row>
    <row r="750" ht="15" spans="1:2">
      <c r="A750" s="2" t="s">
        <v>1475</v>
      </c>
      <c r="B750" s="2" t="s">
        <v>790</v>
      </c>
    </row>
    <row r="751" ht="15" spans="1:2">
      <c r="A751" s="2" t="s">
        <v>723</v>
      </c>
      <c r="B751" s="2" t="s">
        <v>790</v>
      </c>
    </row>
    <row r="752" ht="15" spans="1:2">
      <c r="A752" s="2" t="s">
        <v>1476</v>
      </c>
      <c r="B752" s="2" t="s">
        <v>787</v>
      </c>
    </row>
    <row r="753" ht="15" spans="1:2">
      <c r="A753" s="2" t="s">
        <v>1477</v>
      </c>
      <c r="B753" s="2" t="s">
        <v>787</v>
      </c>
    </row>
    <row r="754" ht="15" spans="1:2">
      <c r="A754" s="2" t="s">
        <v>1478</v>
      </c>
      <c r="B754" s="2" t="s">
        <v>785</v>
      </c>
    </row>
    <row r="755" ht="15" spans="1:2">
      <c r="A755" s="2" t="s">
        <v>1479</v>
      </c>
      <c r="B755" s="2" t="s">
        <v>785</v>
      </c>
    </row>
    <row r="756" ht="15" spans="1:2">
      <c r="A756" s="2" t="s">
        <v>1480</v>
      </c>
      <c r="B756" s="2" t="s">
        <v>790</v>
      </c>
    </row>
    <row r="757" ht="15" spans="1:2">
      <c r="A757" s="2" t="s">
        <v>1481</v>
      </c>
      <c r="B757" s="2" t="s">
        <v>790</v>
      </c>
    </row>
    <row r="758" ht="15" spans="1:2">
      <c r="A758" s="2" t="s">
        <v>1482</v>
      </c>
      <c r="B758" s="2" t="s">
        <v>787</v>
      </c>
    </row>
    <row r="759" ht="15" spans="1:2">
      <c r="A759" s="2" t="s">
        <v>1483</v>
      </c>
      <c r="B759" s="2" t="s">
        <v>790</v>
      </c>
    </row>
    <row r="760" ht="15" spans="1:2">
      <c r="A760" s="2" t="s">
        <v>1484</v>
      </c>
      <c r="B760" s="2" t="s">
        <v>785</v>
      </c>
    </row>
    <row r="761" ht="15" spans="1:2">
      <c r="A761" s="2" t="s">
        <v>1485</v>
      </c>
      <c r="B761" s="2" t="s">
        <v>787</v>
      </c>
    </row>
    <row r="762" ht="15" spans="1:2">
      <c r="A762" s="2" t="s">
        <v>1486</v>
      </c>
      <c r="B762" s="2" t="s">
        <v>790</v>
      </c>
    </row>
    <row r="763" ht="15" spans="1:2">
      <c r="A763" s="2" t="s">
        <v>1487</v>
      </c>
      <c r="B763" s="2" t="s">
        <v>785</v>
      </c>
    </row>
    <row r="764" ht="15" spans="1:2">
      <c r="A764" s="2" t="s">
        <v>1488</v>
      </c>
      <c r="B764" s="2" t="s">
        <v>790</v>
      </c>
    </row>
    <row r="765" ht="15" spans="1:2">
      <c r="A765" s="2" t="s">
        <v>1489</v>
      </c>
      <c r="B765" s="2" t="s">
        <v>787</v>
      </c>
    </row>
    <row r="766" ht="15" spans="1:2">
      <c r="A766" s="2" t="s">
        <v>1490</v>
      </c>
      <c r="B766" s="2" t="s">
        <v>785</v>
      </c>
    </row>
    <row r="767" ht="15" spans="1:2">
      <c r="A767" s="2" t="s">
        <v>1491</v>
      </c>
      <c r="B767" s="2" t="s">
        <v>785</v>
      </c>
    </row>
    <row r="768" ht="15" spans="1:2">
      <c r="A768" s="2" t="s">
        <v>1492</v>
      </c>
      <c r="B768" s="2" t="s">
        <v>785</v>
      </c>
    </row>
    <row r="769" ht="15" spans="1:2">
      <c r="A769" s="2" t="s">
        <v>1493</v>
      </c>
      <c r="B769" s="2" t="s">
        <v>785</v>
      </c>
    </row>
    <row r="770" ht="15" spans="1:2">
      <c r="A770" s="2" t="s">
        <v>1494</v>
      </c>
      <c r="B770" s="2" t="s">
        <v>785</v>
      </c>
    </row>
    <row r="771" ht="15" spans="1:2">
      <c r="A771" s="2" t="s">
        <v>1495</v>
      </c>
      <c r="B771" s="2" t="s">
        <v>787</v>
      </c>
    </row>
    <row r="772" ht="15" spans="1:2">
      <c r="A772" s="2" t="s">
        <v>1496</v>
      </c>
      <c r="B772" s="2" t="s">
        <v>785</v>
      </c>
    </row>
    <row r="773" ht="15" spans="1:2">
      <c r="A773" s="2" t="s">
        <v>1497</v>
      </c>
      <c r="B773" s="2" t="s">
        <v>785</v>
      </c>
    </row>
    <row r="774" ht="15" spans="1:2">
      <c r="A774" s="2" t="s">
        <v>1498</v>
      </c>
      <c r="B774" s="2" t="s">
        <v>785</v>
      </c>
    </row>
    <row r="775" ht="15" spans="1:2">
      <c r="A775" s="2" t="s">
        <v>1499</v>
      </c>
      <c r="B775" s="2" t="s">
        <v>785</v>
      </c>
    </row>
  </sheetData>
  <conditionalFormatting sqref="A2:A775">
    <cfRule type="duplicateValues" dxfId="0" priority="2"/>
    <cfRule type="duplicateValues" dxfId="1" priority="1"/>
  </conditionalFormatting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x m l   v e r s i o n = " 1 . 0 " ? > < c t : c o n t e n t T y p e S c h e m a   c t : _ = " "   m a : _ = " "   m a : c o n t e n t T y p e N a m e = " D o c u m e n t "   m a : c o n t e n t T y p e I D = " 0 x 0 1 0 1 0 0 B B 6 9 0 B B A 5 5 C 5 2 A 4 3 8 1 7 2 A 1 C 6 F 1 B F E C 8 0 "   m a : c o n t e n t T y p e V e r s i o n = " 7 "   m a : c o n t e n t T y p e D e s c r i p t i o n = " C r e a t e   a   n e w   d o c u m e n t . "   m a : c o n t e n t T y p e S c o p e = " "   m a : v e r s i o n I D = " b e 6 e 5 9 9 e 0 0 4 5 e 6 7 8 3 a c 0 c 0 b c 9 b 2 c 0 a 3 6 "   x m l n s : c t = " h t t p : / / s c h e m a s . m i c r o s o f t . c o m / o f f i c e / 2 0 0 6 / m e t a d a t a / c o n t e n t T y p e "   x m l n s : m a = " h t t p : / / s c h e m a s . m i c r o s o f t . c o m / o f f i c e / 2 0 0 6 / m e t a d a t a / p r o p e r t i e s / m e t a A t t r i b u t e s " >  
 < x s d : s c h e m a   t a r g e t N a m e s p a c e = " h t t p : / / s c h e m a s . m i c r o s o f t . c o m / o f f i c e / 2 0 0 6 / m e t a d a t a / p r o p e r t i e s "   m a : r o o t = " t r u e "   m a : f i e l d s I D = " 7 e e a 2 8 5 b a 5 3 2 5 7 8 3 5 c b e 4 a 1 a f 6 8 a 1 7 a f "   n s 2 : _ = " "   x m l n s : x s d = " h t t p : / / w w w . w 3 . o r g / 2 0 0 1 / X M L S c h e m a "   x m l n s : p = " h t t p : / / s c h e m a s . m i c r o s o f t . c o m / o f f i c e / 2 0 0 6 / m e t a d a t a / p r o p e r t i e s "   x m l n s : n s 2 = " 7 d d 1 3 7 5 0 - a 7 c 4 - 4 2 0 6 - b 5 a 7 - 4 6 2 a e 8 2 d 9 4 9 6 " >  
 < x s d : i m p o r t   n a m e s p a c e = " 7 d d 1 3 7 5 0 - a 7 c 4 - 4 2 0 6 - b 5 a 7 - 4 6 2 a e 8 2 d 9 4 9 6 " / >  
 < x s d : e l e m e n t   n a m e = " p r o p e r t i e s " >  
 < x s d : c o m p l e x T y p e >  
 < x s d : s e q u e n c e >  
 < x s d : e l e m e n t   n a m e = " d o c u m e n t M a n a g e m e n t " >  
 < x s d : c o m p l e x T y p e >  
 < x s d : a l l >  
 < x s d : e l e m e n t   r e f = " n s 2 : D o c u m e n t T y p e "   m i n O c c u r s = " 0 " / >  
 < x s d : e l e m e n t   r e f = " n s 2 : F i l e F o r m a t "   m i n O c c u r s = " 0 " / >  
 < x s d : e l e m e n t   r e f = " n s 2 : D o c u m e n t I d "   m i n O c c u r s = " 0 " / >  
 < x s d : e l e m e n t   r e f = " n s 2 : T i t l e N a m e "   m i n O c c u r s = " 0 " / >  
 < x s d : e l e m e n t   r e f = " n s 2 : S t a g e N a m e "   m i n O c c u r s = " 0 " / >  
 < x s d : e l e m e n t   r e f = " n s 2 : I s D e l e t e d "   m i n O c c u r s = " 0 " / >  
 < x s d : e l e m e n t   r e f = " n s 2 : C h e c k e d _ x 0 0 2 0 _ O u t _ x 0 0 2 0 _ T o "   m i n O c c u r s = " 0 " / >  
 < / x s d : a l l >  
 < / x s d : c o m p l e x T y p e >  
 < / x s d : e l e m e n t >  
 < / x s d : s e q u e n c e >  
 < / x s d : c o m p l e x T y p e >  
 < / x s d : e l e m e n t >  
 < / x s d : s c h e m a >  
 < x s d : s c h e m a   t a r g e t N a m e s p a c e = " 7 d d 1 3 7 5 0 - a 7 c 4 - 4 2 0 6 - b 5 a 7 - 4 6 2 a e 8 2 d 9 4 9 6 "   e l e m e n t F o r m D e f a u l t = " q u a l i f i e d "   x m l n s : x s d = " h t t p : / / w w w . w 3 . o r g / 2 0 0 1 / X M L S c h e m a "   x m l n s : d m s = " h t t p : / / s c h e m a s . m i c r o s o f t . c o m / o f f i c e / 2 0 0 6 / d o c u m e n t M a n a g e m e n t / t y p e s " >  
 < x s d : i m p o r t   n a m e s p a c e = " h t t p : / / s c h e m a s . m i c r o s o f t . c o m / o f f i c e / 2 0 0 6 / d o c u m e n t M a n a g e m e n t / t y p e s " / >  
 < x s d : e l e m e n t   n a m e = " D o c u m e n t T y p e "   m a : i n d e x = " 8 "   n i l l a b l e = " t r u e "   m a : d i s p l a y N a m e = " D o c u m e n t T y p e "   m a : i n t e r n a l N a m e = " D o c u m e n t T y p e " >  
 < x s d : s i m p l e T y p e >  
 < x s d : r e s t r i c t i o n   b a s e = " d m s : T e x t " / >  
 < / x s d : s i m p l e T y p e >  
 < / x s d : e l e m e n t >  
 < x s d : e l e m e n t   n a m e = " F i l e F o r m a t "   m a : i n d e x = " 9 "   n i l l a b l e = " t r u e "   m a : d i s p l a y N a m e = " F i l e F o r m a t "   m a : i n t e r n a l N a m e = " F i l e F o r m a t " >  
 < x s d : s i m p l e T y p e >  
 < x s d : r e s t r i c t i o n   b a s e = " d m s : T e x t " / >  
 < / x s d : s i m p l e T y p e >  
 < / x s d : e l e m e n t >  
 < x s d : e l e m e n t   n a m e = " D o c u m e n t I d "   m a : i n d e x = " 1 0 "   n i l l a b l e = " t r u e "   m a : d i s p l a y N a m e = " D o c u m e n t I d "   m a : i n t e r n a l N a m e = " D o c u m e n t I d " >  
 < x s d : s i m p l e T y p e >  
 < x s d : r e s t r i c t i o n   b a s e = " d m s : T e x t " / >  
 < / x s d : s i m p l e T y p e >  
 < / x s d : e l e m e n t >  
 < x s d : e l e m e n t   n a m e = " T i t l e N a m e "   m a : i n d e x = " 1 1 "   n i l l a b l e = " t r u e "   m a : d i s p l a y N a m e = " T i t l e N a m e "   m a : i n t e r n a l N a m e = " T i t l e N a m e " >  
 < x s d : s i m p l e T y p e >  
 < x s d : r e s t r i c t i o n   b a s e = " d m s : T e x t " / >  
 < / x s d : s i m p l e T y p e >  
 < / x s d : e l e m e n t >  
 < x s d : e l e m e n t   n a m e = " S t a g e N a m e "   m a : i n d e x = " 1 2 "   n i l l a b l e = " t r u e "   m a : d i s p l a y N a m e = " S t a g e N a m e "   m a : i n t e r n a l N a m e = " S t a g e N a m e " >  
 < x s d : s i m p l e T y p e >  
 < x s d : r e s t r i c t i o n   b a s e = " d m s : T e x t " / >  
 < / x s d : s i m p l e T y p e >  
 < / x s d : e l e m e n t >  
 < x s d : e l e m e n t   n a m e = " I s D e l e t e d "   m a : i n d e x = " 1 3 "   n i l l a b l e = " t r u e "   m a : d i s p l a y N a m e = " I s D e l e t e d "   m a : d e f a u l t = " 0 "   m a : i n t e r n a l N a m e = " I s D e l e t e d " >  
 < x s d : s i m p l e T y p e >  
 < x s d : r e s t r i c t i o n   b a s e = " d m s : B o o l e a n " / >  
 < / x s d : s i m p l e T y p e >  
 < / x s d : e l e m e n t >  
 < x s d : e l e m e n t   n a m e = " C h e c k e d _ x 0 0 2 0 _ O u t _ x 0 0 2 0 _ T o "   m a : i n d e x = " 1 4 "   n i l l a b l e = " t r u e "   m a : d i s p l a y N a m e = " C h e c k e d   O u t   T o "   m a : l i s t = " U s e r I n f o "   m a : i n t e r n a l N a m e = " C h e c k e d _ x 0 0 2 0 _ O u t _ x 0 0 2 0 _ T o " >  
 < x s d : c o m p l e x T y p e >  
 < x s d : c o m p l e x C o n t e n t >  
 < x s d : e x t e n s i o n   b a s e = " d m s : U s e r " >  
 < x s d : s e q u e n c e >  
 < x s d : e l e m e n t   n a m e = " U s e r I n f o "   m i n O c c u r s = " 0 "   m a x O c c u r s = " u n b o u n d e d " >  
 < x s d : c o m p l e x T y p e >  
 < x s d : s e q u e n c e >  
 < x s d : e l e m e n t   n a m e = " D i s p l a y N a m e "   t y p e = " x s d : s t r i n g "   m i n O c c u r s = " 0 " / >  
 < x s d : e l e m e n t   n a m e = " A c c o u n t I d "   t y p e = " d m s : U s e r I d "   m i n O c c u r s = " 0 "   n i l l a b l e = " t r u e " / >  
 < x s d : e l e m e n t   n a m e = " A c c o u n t T y p e "   t y p e = " x s d : s t r i n g "   m i n O c c u r s = " 0 " / >  
 < / x s d : s e q u e n c e >  
 < / x s d : c o m p l e x T y p e >  
 < / x s d : e l e m e n t >  
 < / x s d : s e q u e n c e >  
 < / x s d : e x t e n s i o n >  
 < / x s d : c o m p l e x C o n t e n t >  
 < / x s d : c o m p l e x T y p e >  
 < / x s d : e l e m e n t >  
 < / x s d : s c h e m a >  
 < x s d : s c h e m a   t a r g e t N a m e s p a c e = " h t t p : / / s c h e m a s . o p e n x m l f o r m a t s . o r g / p a c k a g e / 2 0 0 6 / m e t a d a t a / c o r e - p r o p e r t i e s "   e l e m e n t F o r m D e f a u l t = " q u a l i f i e d "   a t t r i b u t e F o r m D e f a u l t = " u n q u a l i f i e d "   b l o c k D e f a u l t = " # a l l "   x m l n s = " h t t p : / / s c h e m a s . o p e n x m l f o r m a t s . o r g / p a c k a g e / 2 0 0 6 / m e t a d a t a / c o r e - p r o p e r t i e s "   x m l n s : x s d = " h t t p : / / w w w . w 3 . o r g / 2 0 0 1 / X M L S c h e m a "   x m l n s : x s i = " h t t p : / / w w w . w 3 . o r g / 2 0 0 1 / X M L S c h e m a - i n s t a n c e "   x m l n s : d c = " h t t p : / / p u r l . o r g / d c / e l e m e n t s / 1 . 1 / "   x m l n s : d c t e r m s = " h t t p : / / p u r l . o r g / d c / t e r m s / "   x m l n s : o d o c = " h t t p : / / s c h e m a s . m i c r o s o f t . c o m / o f f i c e / i n t e r n a l / 2 0 0 5 / i n t e r n a l D o c u m e n t a t i o n " >  
 < x s d : i m p o r t   n a m e s p a c e = " h t t p : / / p u r l . o r g / d c / e l e m e n t s / 1 . 1 / "   s c h e m a L o c a t i o n = " h t t p : / / d u b l i n c o r e . o r g / s c h e m a s / x m l s / q d c / 2 0 0 3 / 0 4 / 0 2 / d c . x s d " / >  
 < x s d : i m p o r t   n a m e s p a c e = " h t t p : / / p u r l . o r g / d c / t e r m s / "   s c h e m a L o c a t i o n = " h t t p : / / d u b l i n c o r e . o r g / s c h e m a s / x m l s / q d c / 2 0 0 3 / 0 4 / 0 2 / d c t e r m s . x s d " / >  
 < x s d : e l e m e n t   n a m e = " c o r e P r o p e r t i e s "   t y p e = " C T _ c o r e P r o p e r t i e s " / >  
 < x s d : c o m p l e x T y p e   n a m e = " C T _ c o r e P r o p e r t i e s " >  
 < x s d : a l l >  
 < x s d : e l e m e n t   r e f = " d c : c r e a t o r "   m i n O c c u r s = " 0 "   m a x O c c u r s = " 1 " / >  
 < x s d : e l e m e n t   r e f = " d c t e r m s : c r e a t e d "   m i n O c c u r s = " 0 "   m a x O c c u r s = " 1 " / >  
 < x s d : e l e m e n t   r e f = " d c : i d e n t i f i e r "   m i n O c c u r s = " 0 "   m a x O c c u r s = " 1 " / >  
 < x s d : e l e m e n t   n a m e = " c o n t e n t T y p e "   m i n O c c u r s = " 0 "   m a x O c c u r s = " 1 "   t y p e = " x s d : s t r i n g "   m a : i n d e x = " 0 "   m a : d i s p l a y N a m e = " C o n t e n t   T y p e "   m a : r e a d O n l y = " t r u e " / >  
 < x s d : e l e m e n t   r e f = " d c : t i t l e "   m i n O c c u r s = " 0 "   m a x O c c u r s = " 1 "   m a : i n d e x = " 4 "   m a : d i s p l a y N a m e = " T i t l e " / >  
 < x s d : e l e m e n t   r e f = " d c : s u b j e c t "   m i n O c c u r s = " 0 "   m a x O c c u r s = " 1 " / >  
 < x s d : e l e m e n t   r e f = " d c : d e s c r i p t i o n "   m i n O c c u r s = " 0 "   m a x O c c u r s = " 1 " / >  
 < x s d : e l e m e n t   n a m e = " k e y w o r d s "   m i n O c c u r s = " 0 "   m a x O c c u r s = " 1 "   t y p e = " x s d : s t r i n g " / >  
 < x s d : e l e m e n t   r e f = " d c : l a n g u a g e "   m i n O c c u r s = " 0 "   m a x O c c u r s = " 1 " / >  
 < x s d : e l e m e n t   n a m e = " c a t e g o r y "   m i n O c c u r s = " 0 "   m a x O c c u r s = " 1 "   t y p e = " x s d : s t r i n g " / >  
 < x s d : e l e m e n t   n a m e = " v e r s i o n "   m i n O c c u r s = " 0 "   m a x O c c u r s = " 1 "   t y p e = " x s d : s t r i n g " / >  
 < x s d : e l e m e n t   n a m e = " r e v i s i o n "   m i n O c c u r s = " 0 "   m a x O c c u r s = " 1 "   t y p e = " x s d : s t r i n g " >  
 < x s d : a n n o t a t i o n >  
 < x s d : d o c u m e n t a t i o n >  
                                                 T h i s   v a l u e   i n d i c a t e s   t h e   n u m b e r   o f   s a v e s   o r   r e v i s i o n s .   T h e   a p p l i c a t i o n   i s   r e s p o n s i b l e   f o r   u p d a t i n g   t h i s   v a l u e   a f t e r   e a c h   r e v i s i o n .  
                                         < / x s d : d o c u m e n t a t i o n >  
 < / x s d : a n n o t a t i o n >  
 < / x s d : e l e m e n t >  
 < x s d : e l e m e n t   n a m e = " l a s t M o d i f i e d B y "   m i n O c c u r s = " 0 "   m a x O c c u r s = " 1 "   t y p e = " x s d : s t r i n g " / >  
 < x s d : e l e m e n t   r e f = " d c t e r m s : m o d i f i e d "   m i n O c c u r s = " 0 "   m a x O c c u r s = " 1 " / >  
 < x s d : e l e m e n t   n a m e = " l a s t P r i n t e d "   m i n O c c u r s = " 0 "   m a x O c c u r s = " 1 "   t y p e = " x s d : d a t e T i m e " / >  
 < x s d : e l e m e n t   n a m e = " c o n t e n t S t a t u s "   m i n O c c u r s = " 0 "   m a x O c c u r s = " 1 "   t y p e = " x s d : s t r i n g " / >  
 < / x s d : a l l >  
 < / x s d : c o m p l e x T y p e >  
 < / x s d : s c h e m a >  
 < / c t : c o n t e n t T y p e S c h e m a > 
</file>

<file path=customXml/item2.xml>��< ? m s o - c o n t e n t T y p e ? > < F o r m T e m p l a t e s   x m l n s = " h t t p : / / s c h e m a s . m i c r o s o f t . c o m / s h a r e p o i n t / v 3 / c o n t e n t t y p e / f o r m s " > < D i s p l a y > D o c u m e n t L i b r a r y F o r m < / D i s p l a y > < E d i t > D o c u m e n t L i b r a r y F o r m < / E d i t > < N e w > D o c u m e n t L i b r a r y F o r m < / N e w > < / F o r m T e m p l a t e s > 
</file>

<file path=customXml/item3.xml>��< ? x m l   v e r s i o n = " 1 . 0 " ? > < p : p r o p e r t i e s   x m l n s : p = " h t t p : / / s c h e m a s . m i c r o s o f t . c o m / o f f i c e / 2 0 0 6 / m e t a d a t a / p r o p e r t i e s "   x m l n s : x s i = " h t t p : / / w w w . w 3 . o r g / 2 0 0 1 / X M L S c h e m a - i n s t a n c e " > < d o c u m e n t M a n a g e m e n t > < I s D e l e t e d   x m l n s = " 7 d d 1 3 7 5 0 - a 7 c 4 - 4 2 0 6 - b 5 a 7 - 4 6 2 a e 8 2 d 9 4 9 6 " > f a l s e < / I s D e l e t e d > < C h e c k e d _ x 0 0 2 0 _ O u t _ x 0 0 2 0 _ T o   x m l n s = " 7 d d 1 3 7 5 0 - a 7 c 4 - 4 2 0 6 - b 5 a 7 - 4 6 2 a e 8 2 d 9 4 9 6 " > < U s e r I n f o > < D i s p l a y N a m e > < / D i s p l a y N a m e > < A c c o u n t I d   x s i : n i l = " t r u e " > < / A c c o u n t I d > < A c c o u n t T y p e / > < / U s e r I n f o > < / C h e c k e d _ x 0 0 2 0 _ O u t _ x 0 0 2 0 _ T o > < S t a g e N a m e   x m l n s = " 7 d d 1 3 7 5 0 - a 7 c 4 - 4 2 0 6 - b 5 a 7 - 4 6 2 a e 8 2 d 9 4 9 6 "   x s i : n i l = " t r u e " / > < F i l e F o r m a t   x m l n s = " 7 d d 1 3 7 5 0 - a 7 c 4 - 4 2 0 6 - b 5 a 7 - 4 6 2 a e 8 2 d 9 4 9 6 " > X L S X < / F i l e F o r m a t > < D o c u m e n t I d   x m l n s = " 7 d d 1 3 7 5 0 - a 7 c 4 - 4 2 0 6 - b 5 a 7 - 4 6 2 a e 8 2 d 9 4 9 6 " > T a b l e   1 . X L S X < / D o c u m e n t I d > < T i t l e N a m e   x m l n s = " 7 d d 1 3 7 5 0 - a 7 c 4 - 4 2 0 6 - b 5 a 7 - 4 6 2 a e 8 2 d 9 4 9 6 " > T a b l e   1 . X L S X < / T i t l e N a m e > < D o c u m e n t T y p e   x m l n s = " 7 d d 1 3 7 5 0 - a 7 c 4 - 4 2 0 6 - b 5 a 7 - 4 6 2 a e 8 2 d 9 4 9 6 " > T a b l e < / D o c u m e n t T y p e > < / d o c u m e n t M a n a g e m e n t > < / p : p r o p e r t i e s > 
</file>

<file path=customXml/itemProps1.xml><?xml version="1.0" encoding="utf-8"?>
<ds:datastoreItem xmlns:ds="http://schemas.openxmlformats.org/officeDocument/2006/customXml" ds:itemID="{71A5E8E9-EC78-46F3-9F99-612F6DA57233}">
  <ds:schemaRefs/>
</ds:datastoreItem>
</file>

<file path=customXml/itemProps2.xml><?xml version="1.0" encoding="utf-8"?>
<ds:datastoreItem xmlns:ds="http://schemas.openxmlformats.org/officeDocument/2006/customXml" ds:itemID="{2F46D48D-3C0A-44F0-B89F-DCC5B4F7650A}">
  <ds:schemaRefs/>
</ds:datastoreItem>
</file>

<file path=customXml/itemProps3.xml><?xml version="1.0" encoding="utf-8"?>
<ds:datastoreItem xmlns:ds="http://schemas.openxmlformats.org/officeDocument/2006/customXml" ds:itemID="{B2AF3F56-3106-418B-BDE1-E62824D99AAB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C</vt:lpstr>
      <vt:lpstr>CF</vt:lpstr>
      <vt:lpstr>RR</vt:lpstr>
      <vt:lpstr>potential targets</vt:lpstr>
      <vt:lpstr>Diabetic Nephropathy-related 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璟</cp:lastModifiedBy>
  <dcterms:created xsi:type="dcterms:W3CDTF">2006-09-16T00:00:00Z</dcterms:created>
  <dcterms:modified xsi:type="dcterms:W3CDTF">2020-06-12T06:5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690BBA55C52A438172A1C6F1BFEC80</vt:lpwstr>
  </property>
  <property fmtid="{D5CDD505-2E9C-101B-9397-08002B2CF9AE}" pid="3" name="KSOProductBuildVer">
    <vt:lpwstr>2052-11.1.0.9740</vt:lpwstr>
  </property>
</Properties>
</file>